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ila\Dropbox\VSM MRGP\"/>
    </mc:Choice>
  </mc:AlternateContent>
  <bookViews>
    <workbookView xWindow="0" yWindow="0" windowWidth="17970" windowHeight="5940" activeTab="3" xr2:uid="{AFC12594-6DE7-4C45-B4C2-A2DA9D178BAC}"/>
  </bookViews>
  <sheets>
    <sheet name="Flaky40h" sheetId="1" r:id="rId1"/>
    <sheet name="BASF OM_2" sheetId="2" r:id="rId2"/>
    <sheet name="BASF OM_1" sheetId="4" r:id="rId3"/>
    <sheet name="Sheet3" sheetId="3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2" i="2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2" i="1"/>
  <c r="C38" i="1" l="1"/>
  <c r="G74" i="4" l="1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G2" i="4"/>
  <c r="F2" i="4"/>
  <c r="E2" i="4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G2" i="2"/>
  <c r="F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2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2" i="1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2" i="4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2" i="2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2" i="1"/>
</calcChain>
</file>

<file path=xl/sharedStrings.xml><?xml version="1.0" encoding="utf-8"?>
<sst xmlns="http://schemas.openxmlformats.org/spreadsheetml/2006/main" count="32" uniqueCount="13">
  <si>
    <t>Field</t>
  </si>
  <si>
    <t>------</t>
  </si>
  <si>
    <t xml:space="preserve"> </t>
  </si>
  <si>
    <t>emu/g</t>
  </si>
  <si>
    <t>Mx (emu)</t>
  </si>
  <si>
    <t>Field (G)</t>
  </si>
  <si>
    <t>B (G)</t>
  </si>
  <si>
    <t>B (T)</t>
  </si>
  <si>
    <t>B(T)</t>
  </si>
  <si>
    <t>H (T)</t>
  </si>
  <si>
    <t>H(A/m)</t>
  </si>
  <si>
    <t>H (G)</t>
  </si>
  <si>
    <t>H (A/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77499315344281"/>
          <c:y val="5.2359793753190852E-2"/>
          <c:w val="0.81732002834834527"/>
          <c:h val="0.8094610428911746"/>
        </c:manualLayout>
      </c:layout>
      <c:scatterChart>
        <c:scatterStyle val="smoothMarker"/>
        <c:varyColors val="0"/>
        <c:ser>
          <c:idx val="5"/>
          <c:order val="0"/>
          <c:tx>
            <c:v>Plate-like CI particle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6"/>
            <c:spPr>
              <a:noFill/>
              <a:ln w="12700">
                <a:solidFill>
                  <a:srgbClr val="FF0000"/>
                </a:solidFill>
              </a:ln>
            </c:spPr>
          </c:marker>
          <c:xVal>
            <c:numRef>
              <c:f>Flaky40h!$A$2:$A$74</c:f>
              <c:numCache>
                <c:formatCode>General</c:formatCode>
                <c:ptCount val="73"/>
                <c:pt idx="0">
                  <c:v>-17999.91</c:v>
                </c:pt>
                <c:pt idx="1">
                  <c:v>-16999.939999999999</c:v>
                </c:pt>
                <c:pt idx="2">
                  <c:v>-15999.97</c:v>
                </c:pt>
                <c:pt idx="3">
                  <c:v>-15000.01</c:v>
                </c:pt>
                <c:pt idx="4">
                  <c:v>-14000.01</c:v>
                </c:pt>
                <c:pt idx="5">
                  <c:v>-13000.04</c:v>
                </c:pt>
                <c:pt idx="6">
                  <c:v>-12000.01</c:v>
                </c:pt>
                <c:pt idx="7">
                  <c:v>-11000.02</c:v>
                </c:pt>
                <c:pt idx="8">
                  <c:v>-10000.040000000001</c:v>
                </c:pt>
                <c:pt idx="9">
                  <c:v>-9000.0110000000004</c:v>
                </c:pt>
                <c:pt idx="10">
                  <c:v>-8000.0240000000003</c:v>
                </c:pt>
                <c:pt idx="11">
                  <c:v>-6999.9840000000004</c:v>
                </c:pt>
                <c:pt idx="12">
                  <c:v>-5999.9859999999999</c:v>
                </c:pt>
                <c:pt idx="13">
                  <c:v>-4999.9960000000001</c:v>
                </c:pt>
                <c:pt idx="14">
                  <c:v>-3999.9670000000001</c:v>
                </c:pt>
                <c:pt idx="15">
                  <c:v>-2999.9870000000001</c:v>
                </c:pt>
                <c:pt idx="16">
                  <c:v>-1999.961</c:v>
                </c:pt>
                <c:pt idx="17">
                  <c:v>-999.95299999999997</c:v>
                </c:pt>
                <c:pt idx="18">
                  <c:v>3.6999999999999998E-2</c:v>
                </c:pt>
                <c:pt idx="19">
                  <c:v>1000.077</c:v>
                </c:pt>
                <c:pt idx="20">
                  <c:v>2000.0889999999999</c:v>
                </c:pt>
                <c:pt idx="21">
                  <c:v>3000.1120000000001</c:v>
                </c:pt>
                <c:pt idx="22">
                  <c:v>4000.123</c:v>
                </c:pt>
                <c:pt idx="23">
                  <c:v>5000.1530000000002</c:v>
                </c:pt>
                <c:pt idx="24">
                  <c:v>6000.1360000000004</c:v>
                </c:pt>
                <c:pt idx="25">
                  <c:v>7000.1260000000002</c:v>
                </c:pt>
                <c:pt idx="26">
                  <c:v>8000.1379999999999</c:v>
                </c:pt>
                <c:pt idx="27">
                  <c:v>9000.0709999999999</c:v>
                </c:pt>
                <c:pt idx="28">
                  <c:v>10000.11</c:v>
                </c:pt>
                <c:pt idx="29">
                  <c:v>11000.09</c:v>
                </c:pt>
                <c:pt idx="30">
                  <c:v>12000.07</c:v>
                </c:pt>
                <c:pt idx="31">
                  <c:v>13000.07</c:v>
                </c:pt>
                <c:pt idx="32">
                  <c:v>14000.05</c:v>
                </c:pt>
                <c:pt idx="33">
                  <c:v>15000.06</c:v>
                </c:pt>
                <c:pt idx="34">
                  <c:v>15999.99</c:v>
                </c:pt>
                <c:pt idx="35">
                  <c:v>16999.990000000002</c:v>
                </c:pt>
                <c:pt idx="36">
                  <c:v>17999.96</c:v>
                </c:pt>
                <c:pt idx="37">
                  <c:v>16999.990000000002</c:v>
                </c:pt>
                <c:pt idx="38">
                  <c:v>16000.01</c:v>
                </c:pt>
                <c:pt idx="39">
                  <c:v>15000.05</c:v>
                </c:pt>
                <c:pt idx="40">
                  <c:v>14000.05</c:v>
                </c:pt>
                <c:pt idx="41">
                  <c:v>13000.07</c:v>
                </c:pt>
                <c:pt idx="42">
                  <c:v>12000.03</c:v>
                </c:pt>
                <c:pt idx="43">
                  <c:v>11000.06</c:v>
                </c:pt>
                <c:pt idx="44">
                  <c:v>10000.09</c:v>
                </c:pt>
                <c:pt idx="45">
                  <c:v>9000.0460000000003</c:v>
                </c:pt>
                <c:pt idx="46">
                  <c:v>8000.0339999999997</c:v>
                </c:pt>
                <c:pt idx="47">
                  <c:v>7000.0150000000003</c:v>
                </c:pt>
                <c:pt idx="48">
                  <c:v>6000.018</c:v>
                </c:pt>
                <c:pt idx="49">
                  <c:v>5000.0280000000002</c:v>
                </c:pt>
                <c:pt idx="50">
                  <c:v>3999.998</c:v>
                </c:pt>
                <c:pt idx="51">
                  <c:v>2999.9940000000001</c:v>
                </c:pt>
                <c:pt idx="52">
                  <c:v>1999.9929999999999</c:v>
                </c:pt>
                <c:pt idx="53">
                  <c:v>999.97400000000005</c:v>
                </c:pt>
                <c:pt idx="54">
                  <c:v>-3.7999999999999999E-2</c:v>
                </c:pt>
                <c:pt idx="55">
                  <c:v>-1000.057</c:v>
                </c:pt>
                <c:pt idx="56">
                  <c:v>-2000.0650000000001</c:v>
                </c:pt>
                <c:pt idx="57">
                  <c:v>-3000.0940000000001</c:v>
                </c:pt>
                <c:pt idx="58">
                  <c:v>-4000.1030000000001</c:v>
                </c:pt>
                <c:pt idx="59">
                  <c:v>-5000.107</c:v>
                </c:pt>
                <c:pt idx="60">
                  <c:v>-6000.1260000000002</c:v>
                </c:pt>
                <c:pt idx="61">
                  <c:v>-7000.1019999999999</c:v>
                </c:pt>
                <c:pt idx="62">
                  <c:v>-8000.1170000000002</c:v>
                </c:pt>
                <c:pt idx="63">
                  <c:v>-9000.0540000000001</c:v>
                </c:pt>
                <c:pt idx="64">
                  <c:v>-10000.06</c:v>
                </c:pt>
                <c:pt idx="65">
                  <c:v>-11000.04</c:v>
                </c:pt>
                <c:pt idx="66">
                  <c:v>-12000.01</c:v>
                </c:pt>
                <c:pt idx="67">
                  <c:v>-13000.04</c:v>
                </c:pt>
                <c:pt idx="68">
                  <c:v>-14000</c:v>
                </c:pt>
                <c:pt idx="69">
                  <c:v>-15000</c:v>
                </c:pt>
                <c:pt idx="70">
                  <c:v>-15999.97</c:v>
                </c:pt>
                <c:pt idx="71">
                  <c:v>-16999.939999999999</c:v>
                </c:pt>
                <c:pt idx="72">
                  <c:v>-17999.919999999998</c:v>
                </c:pt>
              </c:numCache>
            </c:numRef>
          </c:xVal>
          <c:yVal>
            <c:numRef>
              <c:f>Flaky40h!$C$2:$C$74</c:f>
              <c:numCache>
                <c:formatCode>0.00E+00</c:formatCode>
                <c:ptCount val="73"/>
                <c:pt idx="0">
                  <c:v>-271</c:v>
                </c:pt>
                <c:pt idx="1">
                  <c:v>-272</c:v>
                </c:pt>
                <c:pt idx="2">
                  <c:v>-272.5</c:v>
                </c:pt>
                <c:pt idx="3">
                  <c:v>-272.5</c:v>
                </c:pt>
                <c:pt idx="4">
                  <c:v>-272.25</c:v>
                </c:pt>
                <c:pt idx="5">
                  <c:v>-271.75</c:v>
                </c:pt>
                <c:pt idx="6">
                  <c:v>-271.25</c:v>
                </c:pt>
                <c:pt idx="7">
                  <c:v>-270.25</c:v>
                </c:pt>
                <c:pt idx="8">
                  <c:v>-269.25</c:v>
                </c:pt>
                <c:pt idx="9">
                  <c:v>-268</c:v>
                </c:pt>
                <c:pt idx="10">
                  <c:v>-266.25</c:v>
                </c:pt>
                <c:pt idx="11">
                  <c:v>-263.75</c:v>
                </c:pt>
                <c:pt idx="12">
                  <c:v>-259.75</c:v>
                </c:pt>
                <c:pt idx="13">
                  <c:v>-252.5</c:v>
                </c:pt>
                <c:pt idx="14">
                  <c:v>-239.02500000000001</c:v>
                </c:pt>
                <c:pt idx="15">
                  <c:v>-216</c:v>
                </c:pt>
                <c:pt idx="16">
                  <c:v>-177.75</c:v>
                </c:pt>
                <c:pt idx="17">
                  <c:v>-112.425</c:v>
                </c:pt>
                <c:pt idx="18">
                  <c:v>-1.9387499999999998</c:v>
                </c:pt>
                <c:pt idx="19">
                  <c:v>104.05</c:v>
                </c:pt>
                <c:pt idx="20">
                  <c:v>171</c:v>
                </c:pt>
                <c:pt idx="21">
                  <c:v>211.625</c:v>
                </c:pt>
                <c:pt idx="22">
                  <c:v>236.39999999999998</c:v>
                </c:pt>
                <c:pt idx="23">
                  <c:v>250.99999999999997</c:v>
                </c:pt>
                <c:pt idx="24">
                  <c:v>259</c:v>
                </c:pt>
                <c:pt idx="25">
                  <c:v>263.25</c:v>
                </c:pt>
                <c:pt idx="26">
                  <c:v>265.75</c:v>
                </c:pt>
                <c:pt idx="27">
                  <c:v>267.5</c:v>
                </c:pt>
                <c:pt idx="28">
                  <c:v>269</c:v>
                </c:pt>
                <c:pt idx="29">
                  <c:v>270</c:v>
                </c:pt>
                <c:pt idx="30">
                  <c:v>271</c:v>
                </c:pt>
                <c:pt idx="31">
                  <c:v>271.75</c:v>
                </c:pt>
                <c:pt idx="32">
                  <c:v>272.25</c:v>
                </c:pt>
                <c:pt idx="33">
                  <c:v>272.5</c:v>
                </c:pt>
                <c:pt idx="34">
                  <c:v>272.5</c:v>
                </c:pt>
                <c:pt idx="35">
                  <c:v>272.25</c:v>
                </c:pt>
                <c:pt idx="36">
                  <c:v>271</c:v>
                </c:pt>
                <c:pt idx="37">
                  <c:v>272.25</c:v>
                </c:pt>
                <c:pt idx="38">
                  <c:v>272.5</c:v>
                </c:pt>
                <c:pt idx="39">
                  <c:v>272.5</c:v>
                </c:pt>
                <c:pt idx="40">
                  <c:v>272.25</c:v>
                </c:pt>
                <c:pt idx="41">
                  <c:v>272</c:v>
                </c:pt>
                <c:pt idx="42">
                  <c:v>271.25</c:v>
                </c:pt>
                <c:pt idx="43">
                  <c:v>270.5</c:v>
                </c:pt>
                <c:pt idx="44">
                  <c:v>269.5</c:v>
                </c:pt>
                <c:pt idx="45">
                  <c:v>268.25</c:v>
                </c:pt>
                <c:pt idx="46">
                  <c:v>266.5</c:v>
                </c:pt>
                <c:pt idx="47">
                  <c:v>264</c:v>
                </c:pt>
                <c:pt idx="48">
                  <c:v>260.25</c:v>
                </c:pt>
                <c:pt idx="49">
                  <c:v>253.25000000000003</c:v>
                </c:pt>
                <c:pt idx="50">
                  <c:v>239.9</c:v>
                </c:pt>
                <c:pt idx="51">
                  <c:v>217.15</c:v>
                </c:pt>
                <c:pt idx="52">
                  <c:v>179.1</c:v>
                </c:pt>
                <c:pt idx="53">
                  <c:v>113.575</c:v>
                </c:pt>
                <c:pt idx="54">
                  <c:v>1.9817499999999999</c:v>
                </c:pt>
                <c:pt idx="55">
                  <c:v>-103.82499999999999</c:v>
                </c:pt>
                <c:pt idx="56">
                  <c:v>-171.02500000000001</c:v>
                </c:pt>
                <c:pt idx="57">
                  <c:v>-211.72499999999999</c:v>
                </c:pt>
                <c:pt idx="58">
                  <c:v>-236.54999999999998</c:v>
                </c:pt>
                <c:pt idx="59">
                  <c:v>-251.25</c:v>
                </c:pt>
                <c:pt idx="60">
                  <c:v>-259</c:v>
                </c:pt>
                <c:pt idx="61">
                  <c:v>-263.25</c:v>
                </c:pt>
                <c:pt idx="62">
                  <c:v>-265.75</c:v>
                </c:pt>
                <c:pt idx="63">
                  <c:v>-267.5</c:v>
                </c:pt>
                <c:pt idx="64">
                  <c:v>-269</c:v>
                </c:pt>
                <c:pt idx="65">
                  <c:v>-270</c:v>
                </c:pt>
                <c:pt idx="66">
                  <c:v>-271</c:v>
                </c:pt>
                <c:pt idx="67">
                  <c:v>-271.75</c:v>
                </c:pt>
                <c:pt idx="68">
                  <c:v>-272.25</c:v>
                </c:pt>
                <c:pt idx="69">
                  <c:v>-272.5</c:v>
                </c:pt>
                <c:pt idx="70">
                  <c:v>-272.5</c:v>
                </c:pt>
                <c:pt idx="71">
                  <c:v>-272.25</c:v>
                </c:pt>
                <c:pt idx="72">
                  <c:v>-271.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9B9-4404-AAF0-78BE2D3583F6}"/>
            </c:ext>
          </c:extLst>
        </c:ser>
        <c:ser>
          <c:idx val="3"/>
          <c:order val="1"/>
          <c:tx>
            <c:v>spherical CI particle</c:v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6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'BASF OM_2'!$A$2:$A$74</c:f>
              <c:numCache>
                <c:formatCode>General</c:formatCode>
                <c:ptCount val="73"/>
                <c:pt idx="0">
                  <c:v>-17999.91</c:v>
                </c:pt>
                <c:pt idx="1">
                  <c:v>-16999.939999999999</c:v>
                </c:pt>
                <c:pt idx="2">
                  <c:v>-15999.99</c:v>
                </c:pt>
                <c:pt idx="3">
                  <c:v>-15000.01</c:v>
                </c:pt>
                <c:pt idx="4">
                  <c:v>-14000.02</c:v>
                </c:pt>
                <c:pt idx="5">
                  <c:v>-13000.04</c:v>
                </c:pt>
                <c:pt idx="6">
                  <c:v>-12000.02</c:v>
                </c:pt>
                <c:pt idx="7">
                  <c:v>-11000.03</c:v>
                </c:pt>
                <c:pt idx="8">
                  <c:v>-10000.030000000001</c:v>
                </c:pt>
                <c:pt idx="9">
                  <c:v>-9000.0110000000004</c:v>
                </c:pt>
                <c:pt idx="10">
                  <c:v>-8000.0240000000003</c:v>
                </c:pt>
                <c:pt idx="11">
                  <c:v>-6999.9870000000001</c:v>
                </c:pt>
                <c:pt idx="12">
                  <c:v>-5999.9970000000003</c:v>
                </c:pt>
                <c:pt idx="13">
                  <c:v>-4999.982</c:v>
                </c:pt>
                <c:pt idx="14">
                  <c:v>-3999.9850000000001</c:v>
                </c:pt>
                <c:pt idx="15">
                  <c:v>-2999.991</c:v>
                </c:pt>
                <c:pt idx="16">
                  <c:v>-1999.961</c:v>
                </c:pt>
                <c:pt idx="17">
                  <c:v>-999.96400000000006</c:v>
                </c:pt>
                <c:pt idx="18">
                  <c:v>3.6999999999999998E-2</c:v>
                </c:pt>
                <c:pt idx="19">
                  <c:v>1000.077</c:v>
                </c:pt>
                <c:pt idx="20">
                  <c:v>2000.0709999999999</c:v>
                </c:pt>
                <c:pt idx="21">
                  <c:v>3000.1219999999998</c:v>
                </c:pt>
                <c:pt idx="22">
                  <c:v>4000.1129999999998</c:v>
                </c:pt>
                <c:pt idx="23">
                  <c:v>5000.1530000000002</c:v>
                </c:pt>
                <c:pt idx="24">
                  <c:v>6000.1319999999996</c:v>
                </c:pt>
                <c:pt idx="25">
                  <c:v>7000.1260000000002</c:v>
                </c:pt>
                <c:pt idx="26">
                  <c:v>8000.134</c:v>
                </c:pt>
                <c:pt idx="27">
                  <c:v>9000.0959999999995</c:v>
                </c:pt>
                <c:pt idx="28">
                  <c:v>10000.1</c:v>
                </c:pt>
                <c:pt idx="29">
                  <c:v>11000.09</c:v>
                </c:pt>
                <c:pt idx="30">
                  <c:v>12000.07</c:v>
                </c:pt>
                <c:pt idx="31">
                  <c:v>13000.08</c:v>
                </c:pt>
                <c:pt idx="32">
                  <c:v>14000.03</c:v>
                </c:pt>
                <c:pt idx="33">
                  <c:v>15000.07</c:v>
                </c:pt>
                <c:pt idx="34">
                  <c:v>16000</c:v>
                </c:pt>
                <c:pt idx="35">
                  <c:v>16999.990000000002</c:v>
                </c:pt>
                <c:pt idx="36">
                  <c:v>17999.97</c:v>
                </c:pt>
                <c:pt idx="37">
                  <c:v>17000.009999999998</c:v>
                </c:pt>
                <c:pt idx="38">
                  <c:v>16000.03</c:v>
                </c:pt>
                <c:pt idx="39">
                  <c:v>15000.07</c:v>
                </c:pt>
                <c:pt idx="40">
                  <c:v>14000.05</c:v>
                </c:pt>
                <c:pt idx="41">
                  <c:v>13000.09</c:v>
                </c:pt>
                <c:pt idx="42">
                  <c:v>12000.07</c:v>
                </c:pt>
                <c:pt idx="43">
                  <c:v>11000.09</c:v>
                </c:pt>
                <c:pt idx="44">
                  <c:v>10000.09</c:v>
                </c:pt>
                <c:pt idx="45">
                  <c:v>9000.06</c:v>
                </c:pt>
                <c:pt idx="46">
                  <c:v>8000.0559999999996</c:v>
                </c:pt>
                <c:pt idx="47">
                  <c:v>7000.03</c:v>
                </c:pt>
                <c:pt idx="48">
                  <c:v>6000.0320000000002</c:v>
                </c:pt>
                <c:pt idx="49">
                  <c:v>5000.0460000000003</c:v>
                </c:pt>
                <c:pt idx="50">
                  <c:v>4000.002</c:v>
                </c:pt>
                <c:pt idx="51">
                  <c:v>3000.0259999999998</c:v>
                </c:pt>
                <c:pt idx="52">
                  <c:v>1999.9749999999999</c:v>
                </c:pt>
                <c:pt idx="53">
                  <c:v>999.99199999999996</c:v>
                </c:pt>
                <c:pt idx="54">
                  <c:v>-3.1E-2</c:v>
                </c:pt>
                <c:pt idx="55">
                  <c:v>-1000.053</c:v>
                </c:pt>
                <c:pt idx="56">
                  <c:v>-2000.047</c:v>
                </c:pt>
                <c:pt idx="57">
                  <c:v>-3000.0839999999998</c:v>
                </c:pt>
                <c:pt idx="58">
                  <c:v>-4000.085</c:v>
                </c:pt>
                <c:pt idx="59">
                  <c:v>-5000.1109999999999</c:v>
                </c:pt>
                <c:pt idx="60">
                  <c:v>-6000.0969999999998</c:v>
                </c:pt>
                <c:pt idx="61">
                  <c:v>-7000.08</c:v>
                </c:pt>
                <c:pt idx="62">
                  <c:v>-8000.0990000000002</c:v>
                </c:pt>
                <c:pt idx="63">
                  <c:v>-9000.0499999999993</c:v>
                </c:pt>
                <c:pt idx="64">
                  <c:v>-10000.06</c:v>
                </c:pt>
                <c:pt idx="65">
                  <c:v>-11000.04</c:v>
                </c:pt>
                <c:pt idx="66">
                  <c:v>-12000.02</c:v>
                </c:pt>
                <c:pt idx="67">
                  <c:v>-13000.03</c:v>
                </c:pt>
                <c:pt idx="68">
                  <c:v>-14000.01</c:v>
                </c:pt>
                <c:pt idx="69">
                  <c:v>-15000.01</c:v>
                </c:pt>
                <c:pt idx="70">
                  <c:v>-15999.97</c:v>
                </c:pt>
                <c:pt idx="71">
                  <c:v>-16999.939999999999</c:v>
                </c:pt>
                <c:pt idx="72">
                  <c:v>-17999.93</c:v>
                </c:pt>
              </c:numCache>
            </c:numRef>
          </c:xVal>
          <c:yVal>
            <c:numRef>
              <c:f>'BASF OM_2'!$C$2:$C$74</c:f>
              <c:numCache>
                <c:formatCode>0.00E+00</c:formatCode>
                <c:ptCount val="73"/>
                <c:pt idx="0">
                  <c:v>-308.25</c:v>
                </c:pt>
                <c:pt idx="1">
                  <c:v>-309.5</c:v>
                </c:pt>
                <c:pt idx="2">
                  <c:v>-310</c:v>
                </c:pt>
                <c:pt idx="3">
                  <c:v>-310</c:v>
                </c:pt>
                <c:pt idx="4">
                  <c:v>-309.75</c:v>
                </c:pt>
                <c:pt idx="5">
                  <c:v>-309</c:v>
                </c:pt>
                <c:pt idx="6">
                  <c:v>-308</c:v>
                </c:pt>
                <c:pt idx="7">
                  <c:v>-306.75</c:v>
                </c:pt>
                <c:pt idx="8">
                  <c:v>-305</c:v>
                </c:pt>
                <c:pt idx="9">
                  <c:v>-302.75</c:v>
                </c:pt>
                <c:pt idx="10">
                  <c:v>-299.5</c:v>
                </c:pt>
                <c:pt idx="11">
                  <c:v>-295</c:v>
                </c:pt>
                <c:pt idx="12">
                  <c:v>-287</c:v>
                </c:pt>
                <c:pt idx="13">
                  <c:v>-272.5</c:v>
                </c:pt>
                <c:pt idx="14">
                  <c:v>-246.1</c:v>
                </c:pt>
                <c:pt idx="15">
                  <c:v>-205.2</c:v>
                </c:pt>
                <c:pt idx="16">
                  <c:v>-150.57499999999999</c:v>
                </c:pt>
                <c:pt idx="17">
                  <c:v>-82.375</c:v>
                </c:pt>
                <c:pt idx="18">
                  <c:v>-0.72775000000000001</c:v>
                </c:pt>
                <c:pt idx="19">
                  <c:v>80.8</c:v>
                </c:pt>
                <c:pt idx="20">
                  <c:v>149.32499999999999</c:v>
                </c:pt>
                <c:pt idx="21">
                  <c:v>204.35</c:v>
                </c:pt>
                <c:pt idx="22">
                  <c:v>245.52499999999998</c:v>
                </c:pt>
                <c:pt idx="23">
                  <c:v>272.25</c:v>
                </c:pt>
                <c:pt idx="24">
                  <c:v>286.75</c:v>
                </c:pt>
                <c:pt idx="25">
                  <c:v>294.5</c:v>
                </c:pt>
                <c:pt idx="26">
                  <c:v>299.25</c:v>
                </c:pt>
                <c:pt idx="27">
                  <c:v>302.25</c:v>
                </c:pt>
                <c:pt idx="28">
                  <c:v>304.5</c:v>
                </c:pt>
                <c:pt idx="29">
                  <c:v>306.25</c:v>
                </c:pt>
                <c:pt idx="30">
                  <c:v>307.75</c:v>
                </c:pt>
                <c:pt idx="31">
                  <c:v>308.75</c:v>
                </c:pt>
                <c:pt idx="32">
                  <c:v>309.25</c:v>
                </c:pt>
                <c:pt idx="33">
                  <c:v>309.75</c:v>
                </c:pt>
                <c:pt idx="34">
                  <c:v>309.75</c:v>
                </c:pt>
                <c:pt idx="35">
                  <c:v>309.5</c:v>
                </c:pt>
                <c:pt idx="36">
                  <c:v>308.25</c:v>
                </c:pt>
                <c:pt idx="37">
                  <c:v>309.5</c:v>
                </c:pt>
                <c:pt idx="38">
                  <c:v>310</c:v>
                </c:pt>
                <c:pt idx="39">
                  <c:v>310</c:v>
                </c:pt>
                <c:pt idx="40">
                  <c:v>309.75</c:v>
                </c:pt>
                <c:pt idx="41">
                  <c:v>309</c:v>
                </c:pt>
                <c:pt idx="42">
                  <c:v>308</c:v>
                </c:pt>
                <c:pt idx="43">
                  <c:v>306.75</c:v>
                </c:pt>
                <c:pt idx="44">
                  <c:v>305</c:v>
                </c:pt>
                <c:pt idx="45">
                  <c:v>302.75</c:v>
                </c:pt>
                <c:pt idx="46">
                  <c:v>299.75</c:v>
                </c:pt>
                <c:pt idx="47">
                  <c:v>295</c:v>
                </c:pt>
                <c:pt idx="48">
                  <c:v>287.25</c:v>
                </c:pt>
                <c:pt idx="49">
                  <c:v>272.75</c:v>
                </c:pt>
                <c:pt idx="50">
                  <c:v>246.32499999999999</c:v>
                </c:pt>
                <c:pt idx="51">
                  <c:v>205.42500000000001</c:v>
                </c:pt>
                <c:pt idx="52">
                  <c:v>150.69999999999999</c:v>
                </c:pt>
                <c:pt idx="53">
                  <c:v>82.424999999999997</c:v>
                </c:pt>
                <c:pt idx="54">
                  <c:v>0.68500000000000005</c:v>
                </c:pt>
                <c:pt idx="55">
                  <c:v>-81</c:v>
                </c:pt>
                <c:pt idx="56">
                  <c:v>-149.625</c:v>
                </c:pt>
                <c:pt idx="57">
                  <c:v>-204.59999999999997</c:v>
                </c:pt>
                <c:pt idx="58">
                  <c:v>-245.75</c:v>
                </c:pt>
                <c:pt idx="59">
                  <c:v>-272.25</c:v>
                </c:pt>
                <c:pt idx="60">
                  <c:v>-287</c:v>
                </c:pt>
                <c:pt idx="61">
                  <c:v>-294.75</c:v>
                </c:pt>
                <c:pt idx="62">
                  <c:v>-299.25</c:v>
                </c:pt>
                <c:pt idx="63">
                  <c:v>-302.5</c:v>
                </c:pt>
                <c:pt idx="64">
                  <c:v>-304.75</c:v>
                </c:pt>
                <c:pt idx="65">
                  <c:v>-306.25</c:v>
                </c:pt>
                <c:pt idx="66">
                  <c:v>-307.75</c:v>
                </c:pt>
                <c:pt idx="67">
                  <c:v>-308.75</c:v>
                </c:pt>
                <c:pt idx="68">
                  <c:v>-309.25</c:v>
                </c:pt>
                <c:pt idx="69">
                  <c:v>-309.75</c:v>
                </c:pt>
                <c:pt idx="70">
                  <c:v>-309.75</c:v>
                </c:pt>
                <c:pt idx="71">
                  <c:v>-309.5</c:v>
                </c:pt>
                <c:pt idx="72">
                  <c:v>-308.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9B9-4404-AAF0-78BE2D3583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963136"/>
        <c:axId val="133981696"/>
      </c:scatterChart>
      <c:valAx>
        <c:axId val="133963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/>
                </a:pPr>
                <a:r>
                  <a:rPr lang="en-MY" sz="900" b="1"/>
                  <a:t>Magnetic field</a:t>
                </a:r>
                <a:r>
                  <a:rPr lang="en-MY" sz="900" b="1" baseline="0"/>
                  <a:t> (G)</a:t>
                </a:r>
                <a:endParaRPr lang="en-MY" sz="900" b="1"/>
              </a:p>
            </c:rich>
          </c:tx>
          <c:layout>
            <c:manualLayout>
              <c:xMode val="edge"/>
              <c:yMode val="edge"/>
              <c:x val="0.42629278719460845"/>
              <c:y val="0.93233613511938229"/>
            </c:manualLayout>
          </c:layout>
          <c:overlay val="0"/>
        </c:title>
        <c:numFmt formatCode="General" sourceLinked="1"/>
        <c:majorTickMark val="out"/>
        <c:minorTickMark val="in"/>
        <c:tickLblPos val="nextTo"/>
        <c:spPr>
          <a:ln/>
        </c:spPr>
        <c:txPr>
          <a:bodyPr/>
          <a:lstStyle/>
          <a:p>
            <a:pPr>
              <a:defRPr sz="900"/>
            </a:pPr>
            <a:endParaRPr lang="en-US"/>
          </a:p>
        </c:txPr>
        <c:crossAx val="133981696"/>
        <c:crossesAt val="-400"/>
        <c:crossBetween val="midCat"/>
      </c:valAx>
      <c:valAx>
        <c:axId val="13398169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900" b="1"/>
                </a:pPr>
                <a:r>
                  <a:rPr lang="en-MY" sz="900" b="1"/>
                  <a:t>Magnetization</a:t>
                </a:r>
                <a:r>
                  <a:rPr lang="en-MY" sz="900" b="1" baseline="0"/>
                  <a:t> (emu/g)</a:t>
                </a:r>
                <a:endParaRPr lang="en-MY" sz="900" b="1"/>
              </a:p>
            </c:rich>
          </c:tx>
          <c:layout>
            <c:manualLayout>
              <c:xMode val="edge"/>
              <c:yMode val="edge"/>
              <c:x val="1.3152931187110568E-2"/>
              <c:y val="0.3401079464473468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33963136"/>
        <c:crossesAt val="-20000"/>
        <c:crossBetween val="midCat"/>
      </c:valAx>
      <c:spPr>
        <a:noFill/>
        <a:ln w="635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0624455258364256"/>
          <c:y val="6.2158152973557958E-2"/>
          <c:w val="0.24983494399459397"/>
          <c:h val="0.14784723364163599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spPr>
    <a:ln w="635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77499315344281"/>
          <c:y val="5.2359793753190852E-2"/>
          <c:w val="0.81732002834834527"/>
          <c:h val="0.8094610428911746"/>
        </c:manualLayout>
      </c:layout>
      <c:scatterChart>
        <c:scatterStyle val="smoothMarker"/>
        <c:varyColors val="0"/>
        <c:ser>
          <c:idx val="5"/>
          <c:order val="0"/>
          <c:tx>
            <c:v>Plate-like CI particle</c:v>
          </c:tx>
          <c:spPr>
            <a:ln w="15875">
              <a:solidFill>
                <a:srgbClr val="FF0000"/>
              </a:solidFill>
            </a:ln>
          </c:spPr>
          <c:marker>
            <c:symbol val="square"/>
            <c:size val="7"/>
            <c:spPr>
              <a:noFill/>
              <a:ln w="12700">
                <a:solidFill>
                  <a:srgbClr val="FF0000"/>
                </a:solidFill>
              </a:ln>
            </c:spPr>
          </c:marker>
          <c:xVal>
            <c:numRef>
              <c:f>Flaky40h!$H$2:$H$74</c:f>
              <c:numCache>
                <c:formatCode>General</c:formatCode>
                <c:ptCount val="73"/>
                <c:pt idx="0">
                  <c:v>-1432387.3256675878</c:v>
                </c:pt>
                <c:pt idx="1">
                  <c:v>-1352812.2414561771</c:v>
                </c:pt>
                <c:pt idx="2">
                  <c:v>-1273237.1572447661</c:v>
                </c:pt>
                <c:pt idx="3">
                  <c:v>-1193662.8688080704</c:v>
                </c:pt>
                <c:pt idx="4">
                  <c:v>-1114085.3972725135</c:v>
                </c:pt>
                <c:pt idx="5">
                  <c:v>-1034510.3130611025</c:v>
                </c:pt>
                <c:pt idx="6">
                  <c:v>-954930.45420139947</c:v>
                </c:pt>
                <c:pt idx="7">
                  <c:v>-875353.77844055777</c:v>
                </c:pt>
                <c:pt idx="8">
                  <c:v>-795777.89845443144</c:v>
                </c:pt>
                <c:pt idx="9">
                  <c:v>-716198.11917219998</c:v>
                </c:pt>
                <c:pt idx="10">
                  <c:v>-636621.68214377295</c:v>
                </c:pt>
                <c:pt idx="11">
                  <c:v>-557041.02750935452</c:v>
                </c:pt>
                <c:pt idx="12">
                  <c:v>-477463.71512874053</c:v>
                </c:pt>
                <c:pt idx="13">
                  <c:v>-397887.03936789889</c:v>
                </c:pt>
                <c:pt idx="14">
                  <c:v>-318307.26008566737</c:v>
                </c:pt>
                <c:pt idx="15">
                  <c:v>-238731.38009954107</c:v>
                </c:pt>
                <c:pt idx="16">
                  <c:v>-159151.83954972413</c:v>
                </c:pt>
                <c:pt idx="17">
                  <c:v>-79573.731394394839</c:v>
                </c:pt>
                <c:pt idx="18">
                  <c:v>2.9443664468156094</c:v>
                </c:pt>
                <c:pt idx="19">
                  <c:v>79583.599000865244</c:v>
                </c:pt>
                <c:pt idx="20">
                  <c:v>159162.02546608067</c:v>
                </c:pt>
                <c:pt idx="21">
                  <c:v>238741.327283483</c:v>
                </c:pt>
                <c:pt idx="22">
                  <c:v>318319.67417122691</c:v>
                </c:pt>
                <c:pt idx="23">
                  <c:v>397899.53303092998</c:v>
                </c:pt>
                <c:pt idx="24">
                  <c:v>477475.65174947085</c:v>
                </c:pt>
                <c:pt idx="25">
                  <c:v>557052.32751031255</c:v>
                </c:pt>
                <c:pt idx="26">
                  <c:v>636630.75397552794</c:v>
                </c:pt>
                <c:pt idx="27">
                  <c:v>716202.89382049209</c:v>
                </c:pt>
                <c:pt idx="28">
                  <c:v>795783.46887743892</c:v>
                </c:pt>
                <c:pt idx="29">
                  <c:v>875359.34886356525</c:v>
                </c:pt>
                <c:pt idx="30">
                  <c:v>954935.22884969157</c:v>
                </c:pt>
                <c:pt idx="31">
                  <c:v>1034512.7003852485</c:v>
                </c:pt>
                <c:pt idx="32">
                  <c:v>1114088.580371375</c:v>
                </c:pt>
                <c:pt idx="33">
                  <c:v>1193666.8476816472</c:v>
                </c:pt>
                <c:pt idx="34">
                  <c:v>1273238.7487941966</c:v>
                </c:pt>
                <c:pt idx="35">
                  <c:v>1352816.2203297538</c:v>
                </c:pt>
                <c:pt idx="36">
                  <c:v>1432391.3045411648</c:v>
                </c:pt>
                <c:pt idx="37">
                  <c:v>1352816.2203297538</c:v>
                </c:pt>
                <c:pt idx="38">
                  <c:v>1273240.3403436274</c:v>
                </c:pt>
                <c:pt idx="39">
                  <c:v>1193666.0519069319</c:v>
                </c:pt>
                <c:pt idx="40">
                  <c:v>1114088.580371375</c:v>
                </c:pt>
                <c:pt idx="41">
                  <c:v>1034512.7003852485</c:v>
                </c:pt>
                <c:pt idx="42">
                  <c:v>954932.04575083021</c:v>
                </c:pt>
                <c:pt idx="43">
                  <c:v>875356.96153941925</c:v>
                </c:pt>
                <c:pt idx="44">
                  <c:v>795781.8773280083</c:v>
                </c:pt>
                <c:pt idx="45">
                  <c:v>716200.90438370372</c:v>
                </c:pt>
                <c:pt idx="46">
                  <c:v>636622.47791848821</c:v>
                </c:pt>
                <c:pt idx="47">
                  <c:v>557043.49441097211</c:v>
                </c:pt>
                <c:pt idx="48">
                  <c:v>477466.26160782966</c:v>
                </c:pt>
                <c:pt idx="49">
                  <c:v>397889.58584698802</c:v>
                </c:pt>
                <c:pt idx="50">
                  <c:v>318309.72698728496</c:v>
                </c:pt>
                <c:pt idx="51">
                  <c:v>238731.9371418418</c:v>
                </c:pt>
                <c:pt idx="52">
                  <c:v>159154.38602881326</c:v>
                </c:pt>
                <c:pt idx="53">
                  <c:v>79575.402521297088</c:v>
                </c:pt>
                <c:pt idx="54">
                  <c:v>-3.0239439183511663</c:v>
                </c:pt>
                <c:pt idx="55">
                  <c:v>-79582.007451434532</c:v>
                </c:pt>
                <c:pt idx="56">
                  <c:v>-159160.11560676384</c:v>
                </c:pt>
                <c:pt idx="57">
                  <c:v>-238739.89488899536</c:v>
                </c:pt>
                <c:pt idx="58">
                  <c:v>-318318.08262179617</c:v>
                </c:pt>
                <c:pt idx="59">
                  <c:v>-397895.87246723933</c:v>
                </c:pt>
                <c:pt idx="60">
                  <c:v>-477474.85597475554</c:v>
                </c:pt>
                <c:pt idx="61">
                  <c:v>-557050.41765099566</c:v>
                </c:pt>
                <c:pt idx="62">
                  <c:v>-636629.08284862572</c:v>
                </c:pt>
                <c:pt idx="63">
                  <c:v>-716201.54100347601</c:v>
                </c:pt>
                <c:pt idx="64">
                  <c:v>-795779.49000386219</c:v>
                </c:pt>
                <c:pt idx="65">
                  <c:v>-875355.36998998851</c:v>
                </c:pt>
                <c:pt idx="66">
                  <c:v>-954930.45420139947</c:v>
                </c:pt>
                <c:pt idx="67">
                  <c:v>-1034510.3130611025</c:v>
                </c:pt>
                <c:pt idx="68">
                  <c:v>-1114084.601497798</c:v>
                </c:pt>
                <c:pt idx="69">
                  <c:v>-1193662.0730333552</c:v>
                </c:pt>
                <c:pt idx="70">
                  <c:v>-1273237.1572447661</c:v>
                </c:pt>
                <c:pt idx="71">
                  <c:v>-1352812.2414561771</c:v>
                </c:pt>
                <c:pt idx="72">
                  <c:v>-1432388.1214423033</c:v>
                </c:pt>
              </c:numCache>
            </c:numRef>
          </c:xVal>
          <c:yVal>
            <c:numRef>
              <c:f>Flaky40h!$G$2:$G$74</c:f>
              <c:numCache>
                <c:formatCode>0.00E+00</c:formatCode>
                <c:ptCount val="73"/>
                <c:pt idx="0">
                  <c:v>-2.1405396436936002</c:v>
                </c:pt>
                <c:pt idx="1">
                  <c:v>-2.0417992807552001</c:v>
                </c:pt>
                <c:pt idx="2">
                  <c:v>-1.9424305992859998</c:v>
                </c:pt>
                <c:pt idx="3">
                  <c:v>-1.8424345992859998</c:v>
                </c:pt>
                <c:pt idx="4">
                  <c:v>-1.7421204400205998</c:v>
                </c:pt>
                <c:pt idx="5">
                  <c:v>-1.6414951214897999</c:v>
                </c:pt>
                <c:pt idx="6">
                  <c:v>-1.5408638029590001</c:v>
                </c:pt>
                <c:pt idx="7">
                  <c:v>-1.4396081658974</c:v>
                </c:pt>
                <c:pt idx="8">
                  <c:v>-1.3383535288358002</c:v>
                </c:pt>
                <c:pt idx="9">
                  <c:v>-1.2367798325088</c:v>
                </c:pt>
                <c:pt idx="10">
                  <c:v>-1.134582017651</c:v>
                </c:pt>
                <c:pt idx="11">
                  <c:v>-1.0314364249970001</c:v>
                </c:pt>
                <c:pt idx="12">
                  <c:v>-0.92641007675059994</c:v>
                </c:pt>
                <c:pt idx="13">
                  <c:v>-0.81730045805400009</c:v>
                </c:pt>
                <c:pt idx="14">
                  <c:v>-0.70036437364894011</c:v>
                </c:pt>
                <c:pt idx="15">
                  <c:v>-0.57143230530560007</c:v>
                </c:pt>
                <c:pt idx="16">
                  <c:v>-0.42336333769940004</c:v>
                </c:pt>
                <c:pt idx="17">
                  <c:v>-0.24127272165038002</c:v>
                </c:pt>
                <c:pt idx="18">
                  <c:v>-2.4326051031769999E-3</c:v>
                </c:pt>
                <c:pt idx="19">
                  <c:v>0.23076078625948002</c:v>
                </c:pt>
                <c:pt idx="20">
                  <c:v>0.41489383753359999</c:v>
                </c:pt>
                <c:pt idx="21">
                  <c:v>0.56594701816110005</c:v>
                </c:pt>
                <c:pt idx="22">
                  <c:v>0.69708130136224</c:v>
                </c:pt>
                <c:pt idx="23">
                  <c:v>0.81543120246159995</c:v>
                </c:pt>
                <c:pt idx="24">
                  <c:v>0.9254825989544001</c:v>
                </c:pt>
                <c:pt idx="25">
                  <c:v>1.0308223064662001</c:v>
                </c:pt>
                <c:pt idx="26">
                  <c:v>1.1339650991202002</c:v>
                </c:pt>
                <c:pt idx="27">
                  <c:v>1.2361575139779999</c:v>
                </c:pt>
                <c:pt idx="28">
                  <c:v>1.3380463695704001</c:v>
                </c:pt>
                <c:pt idx="29">
                  <c:v>1.439301006632</c:v>
                </c:pt>
                <c:pt idx="30">
                  <c:v>1.5405556436936001</c:v>
                </c:pt>
                <c:pt idx="31">
                  <c:v>1.6414981214897999</c:v>
                </c:pt>
                <c:pt idx="32">
                  <c:v>1.7421244400206</c:v>
                </c:pt>
                <c:pt idx="33">
                  <c:v>1.8424395992860001</c:v>
                </c:pt>
                <c:pt idx="34">
                  <c:v>1.9424325992860001</c:v>
                </c:pt>
                <c:pt idx="35">
                  <c:v>2.0421184400206003</c:v>
                </c:pt>
                <c:pt idx="36">
                  <c:v>2.1405446436936</c:v>
                </c:pt>
                <c:pt idx="37">
                  <c:v>2.0421184400206003</c:v>
                </c:pt>
                <c:pt idx="38">
                  <c:v>1.9424345992859999</c:v>
                </c:pt>
                <c:pt idx="39">
                  <c:v>1.842438599286</c:v>
                </c:pt>
                <c:pt idx="40">
                  <c:v>1.7421244400206</c:v>
                </c:pt>
                <c:pt idx="41">
                  <c:v>1.6418122807552</c:v>
                </c:pt>
                <c:pt idx="42">
                  <c:v>1.5408658029590001</c:v>
                </c:pt>
                <c:pt idx="43">
                  <c:v>1.4399263251627998</c:v>
                </c:pt>
                <c:pt idx="44">
                  <c:v>1.3386726881012001</c:v>
                </c:pt>
                <c:pt idx="45">
                  <c:v>1.2370974917741999</c:v>
                </c:pt>
                <c:pt idx="46">
                  <c:v>1.1348971769164</c:v>
                </c:pt>
                <c:pt idx="47">
                  <c:v>1.0317536842624</c:v>
                </c:pt>
                <c:pt idx="48">
                  <c:v>0.92704159528140007</c:v>
                </c:pt>
                <c:pt idx="49">
                  <c:v>0.81824613585020001</c:v>
                </c:pt>
                <c:pt idx="50">
                  <c:v>0.70146703107783992</c:v>
                </c:pt>
                <c:pt idx="51">
                  <c:v>0.57287813792644005</c:v>
                </c:pt>
                <c:pt idx="52">
                  <c:v>0.42506299773255996</c:v>
                </c:pt>
                <c:pt idx="53">
                  <c:v>0.24271995427122001</c:v>
                </c:pt>
                <c:pt idx="54">
                  <c:v>2.4865404968257999E-3</c:v>
                </c:pt>
                <c:pt idx="55">
                  <c:v>-0.23047604292061996</c:v>
                </c:pt>
                <c:pt idx="56">
                  <c:v>-0.41492285346013996</c:v>
                </c:pt>
                <c:pt idx="57">
                  <c:v>-0.56607088186725996</c:v>
                </c:pt>
                <c:pt idx="58">
                  <c:v>-0.69726779692147989</c:v>
                </c:pt>
                <c:pt idx="59">
                  <c:v>-0.81574076172700005</c:v>
                </c:pt>
                <c:pt idx="60">
                  <c:v>-0.92548159895440008</c:v>
                </c:pt>
                <c:pt idx="61">
                  <c:v>-1.0308199064662</c:v>
                </c:pt>
                <c:pt idx="62">
                  <c:v>-1.1339629991202</c:v>
                </c:pt>
                <c:pt idx="63">
                  <c:v>-1.236155813978</c:v>
                </c:pt>
                <c:pt idx="64">
                  <c:v>-1.3380413695703999</c:v>
                </c:pt>
                <c:pt idx="65">
                  <c:v>-1.439296006632</c:v>
                </c:pt>
                <c:pt idx="66">
                  <c:v>-1.5405496436936001</c:v>
                </c:pt>
                <c:pt idx="67">
                  <c:v>-1.6414951214897999</c:v>
                </c:pt>
                <c:pt idx="68">
                  <c:v>-1.7421194400206002</c:v>
                </c:pt>
                <c:pt idx="69">
                  <c:v>-1.8424335992859999</c:v>
                </c:pt>
                <c:pt idx="70">
                  <c:v>-1.9424305992859998</c:v>
                </c:pt>
                <c:pt idx="71">
                  <c:v>-2.0421134400206</c:v>
                </c:pt>
                <c:pt idx="72">
                  <c:v>-2.140854802958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F64-468C-8053-84A2C6C2B0A8}"/>
            </c:ext>
          </c:extLst>
        </c:ser>
        <c:ser>
          <c:idx val="0"/>
          <c:order val="1"/>
          <c:tx>
            <c:v>Spherical CI particles</c:v>
          </c:tx>
          <c:spPr>
            <a:ln w="12700">
              <a:solidFill>
                <a:schemeClr val="tx1"/>
              </a:solidFill>
              <a:prstDash val="sysDash"/>
            </a:ln>
          </c:spPr>
          <c:marker>
            <c:symbol val="circ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BASF OM_2'!$H$2:$H$74</c:f>
              <c:numCache>
                <c:formatCode>General</c:formatCode>
                <c:ptCount val="73"/>
                <c:pt idx="0">
                  <c:v>-1432387.3256675878</c:v>
                </c:pt>
                <c:pt idx="1">
                  <c:v>-1352812.2414561771</c:v>
                </c:pt>
                <c:pt idx="2">
                  <c:v>-1273238.7487941966</c:v>
                </c:pt>
                <c:pt idx="3">
                  <c:v>-1193662.8688080704</c:v>
                </c:pt>
                <c:pt idx="4">
                  <c:v>-1114086.1930472287</c:v>
                </c:pt>
                <c:pt idx="5">
                  <c:v>-1034510.3130611025</c:v>
                </c:pt>
                <c:pt idx="6">
                  <c:v>-954931.24997611484</c:v>
                </c:pt>
                <c:pt idx="7">
                  <c:v>-875354.57421527314</c:v>
                </c:pt>
                <c:pt idx="8">
                  <c:v>-795777.10267971619</c:v>
                </c:pt>
                <c:pt idx="9">
                  <c:v>-716198.11917219998</c:v>
                </c:pt>
                <c:pt idx="10">
                  <c:v>-636621.68214377295</c:v>
                </c:pt>
                <c:pt idx="11">
                  <c:v>-557041.26624176907</c:v>
                </c:pt>
                <c:pt idx="12">
                  <c:v>-477464.59048092744</c:v>
                </c:pt>
                <c:pt idx="13">
                  <c:v>-397885.92528329737</c:v>
                </c:pt>
                <c:pt idx="14">
                  <c:v>-318308.69248015498</c:v>
                </c:pt>
                <c:pt idx="15">
                  <c:v>-238731.69840942719</c:v>
                </c:pt>
                <c:pt idx="16">
                  <c:v>-159151.83954972413</c:v>
                </c:pt>
                <c:pt idx="17">
                  <c:v>-79574.606746581732</c:v>
                </c:pt>
                <c:pt idx="18">
                  <c:v>2.9443664468156094</c:v>
                </c:pt>
                <c:pt idx="19">
                  <c:v>79583.599000865244</c:v>
                </c:pt>
                <c:pt idx="20">
                  <c:v>159160.59307159303</c:v>
                </c:pt>
                <c:pt idx="21">
                  <c:v>238742.12305819837</c:v>
                </c:pt>
                <c:pt idx="22">
                  <c:v>318318.87839651154</c:v>
                </c:pt>
                <c:pt idx="23">
                  <c:v>397899.53303092998</c:v>
                </c:pt>
                <c:pt idx="24">
                  <c:v>477475.33343958476</c:v>
                </c:pt>
                <c:pt idx="25">
                  <c:v>557052.32751031255</c:v>
                </c:pt>
                <c:pt idx="26">
                  <c:v>636630.43566564179</c:v>
                </c:pt>
                <c:pt idx="27">
                  <c:v>716204.88325728045</c:v>
                </c:pt>
                <c:pt idx="28">
                  <c:v>795782.67310272367</c:v>
                </c:pt>
                <c:pt idx="29">
                  <c:v>875359.34886356525</c:v>
                </c:pt>
                <c:pt idx="30">
                  <c:v>954935.22884969157</c:v>
                </c:pt>
                <c:pt idx="31">
                  <c:v>1034513.4961599639</c:v>
                </c:pt>
                <c:pt idx="32">
                  <c:v>1114086.9888219442</c:v>
                </c:pt>
                <c:pt idx="33">
                  <c:v>1193667.6434563627</c:v>
                </c:pt>
                <c:pt idx="34">
                  <c:v>1273239.5445689121</c:v>
                </c:pt>
                <c:pt idx="35">
                  <c:v>1352816.2203297538</c:v>
                </c:pt>
                <c:pt idx="36">
                  <c:v>1432392.10031588</c:v>
                </c:pt>
                <c:pt idx="37">
                  <c:v>1352817.8118791846</c:v>
                </c:pt>
                <c:pt idx="38">
                  <c:v>1273241.9318930581</c:v>
                </c:pt>
                <c:pt idx="39">
                  <c:v>1193667.6434563627</c:v>
                </c:pt>
                <c:pt idx="40">
                  <c:v>1114088.580371375</c:v>
                </c:pt>
                <c:pt idx="41">
                  <c:v>1034514.2919346793</c:v>
                </c:pt>
                <c:pt idx="42">
                  <c:v>954935.22884969157</c:v>
                </c:pt>
                <c:pt idx="43">
                  <c:v>875359.34886356525</c:v>
                </c:pt>
                <c:pt idx="44">
                  <c:v>795781.8773280083</c:v>
                </c:pt>
                <c:pt idx="45">
                  <c:v>716202.01846830524</c:v>
                </c:pt>
                <c:pt idx="46">
                  <c:v>636624.22862286202</c:v>
                </c:pt>
                <c:pt idx="47">
                  <c:v>557044.68807304511</c:v>
                </c:pt>
                <c:pt idx="48">
                  <c:v>477467.37569243117</c:v>
                </c:pt>
                <c:pt idx="49">
                  <c:v>397891.01824147569</c:v>
                </c:pt>
                <c:pt idx="50">
                  <c:v>318310.04529717111</c:v>
                </c:pt>
                <c:pt idx="51">
                  <c:v>238734.48362093096</c:v>
                </c:pt>
                <c:pt idx="52">
                  <c:v>159152.95363432562</c:v>
                </c:pt>
                <c:pt idx="53">
                  <c:v>79576.834915784726</c:v>
                </c:pt>
                <c:pt idx="54">
                  <c:v>-2.4669016176022671</c:v>
                </c:pt>
                <c:pt idx="55">
                  <c:v>-79581.689141548384</c:v>
                </c:pt>
                <c:pt idx="56">
                  <c:v>-159158.6832122762</c:v>
                </c:pt>
                <c:pt idx="57">
                  <c:v>-238739.09911428002</c:v>
                </c:pt>
                <c:pt idx="58">
                  <c:v>-318316.65022730856</c:v>
                </c:pt>
                <c:pt idx="59">
                  <c:v>-397896.19077712548</c:v>
                </c:pt>
                <c:pt idx="60">
                  <c:v>-477472.54822808097</c:v>
                </c:pt>
                <c:pt idx="61">
                  <c:v>-557048.66694662184</c:v>
                </c:pt>
                <c:pt idx="62">
                  <c:v>-636627.65045413806</c:v>
                </c:pt>
                <c:pt idx="63">
                  <c:v>-716201.22269358987</c:v>
                </c:pt>
                <c:pt idx="64">
                  <c:v>-795779.49000386219</c:v>
                </c:pt>
                <c:pt idx="65">
                  <c:v>-875355.36998998851</c:v>
                </c:pt>
                <c:pt idx="66">
                  <c:v>-954931.24997611484</c:v>
                </c:pt>
                <c:pt idx="67">
                  <c:v>-1034509.5172863872</c:v>
                </c:pt>
                <c:pt idx="68">
                  <c:v>-1114085.3972725135</c:v>
                </c:pt>
                <c:pt idx="69">
                  <c:v>-1193662.8688080704</c:v>
                </c:pt>
                <c:pt idx="70">
                  <c:v>-1273237.1572447661</c:v>
                </c:pt>
                <c:pt idx="71">
                  <c:v>-1352812.2414561771</c:v>
                </c:pt>
                <c:pt idx="72">
                  <c:v>-1432388.9172170185</c:v>
                </c:pt>
              </c:numCache>
            </c:numRef>
          </c:xVal>
          <c:yVal>
            <c:numRef>
              <c:f>'BASF OM_2'!$G$2:$G$74</c:f>
              <c:numCache>
                <c:formatCode>0.00E+00</c:formatCode>
                <c:ptCount val="73"/>
                <c:pt idx="0">
                  <c:v>-2.1873493742382002</c:v>
                </c:pt>
                <c:pt idx="1">
                  <c:v>-2.0889231705651996</c:v>
                </c:pt>
                <c:pt idx="2">
                  <c:v>-1.9895564890959998</c:v>
                </c:pt>
                <c:pt idx="3">
                  <c:v>-1.889558489096</c:v>
                </c:pt>
                <c:pt idx="4">
                  <c:v>-1.7892453298306001</c:v>
                </c:pt>
                <c:pt idx="5">
                  <c:v>-1.6883048520343999</c:v>
                </c:pt>
                <c:pt idx="6">
                  <c:v>-1.5870462149728</c:v>
                </c:pt>
                <c:pt idx="7">
                  <c:v>-1.4854764186458</c:v>
                </c:pt>
                <c:pt idx="8">
                  <c:v>-1.383277303788</c:v>
                </c:pt>
                <c:pt idx="9">
                  <c:v>-1.2804479703994001</c:v>
                </c:pt>
                <c:pt idx="10">
                  <c:v>-1.1763651999492</c:v>
                </c:pt>
                <c:pt idx="11">
                  <c:v>-1.0707066331719999</c:v>
                </c:pt>
                <c:pt idx="12">
                  <c:v>-0.96065453667920009</c:v>
                </c:pt>
                <c:pt idx="13">
                  <c:v>-0.84243179928599998</c:v>
                </c:pt>
                <c:pt idx="14">
                  <c:v>-0.70925688085976002</c:v>
                </c:pt>
                <c:pt idx="15">
                  <c:v>-0.55786102504032009</c:v>
                </c:pt>
                <c:pt idx="16">
                  <c:v>-0.38921422555042001</c:v>
                </c:pt>
                <c:pt idx="17">
                  <c:v>-0.20351187794930001</c:v>
                </c:pt>
                <c:pt idx="18">
                  <c:v>-9.108176215794E-4</c:v>
                </c:pt>
                <c:pt idx="19">
                  <c:v>0.20154397457728002</c:v>
                </c:pt>
                <c:pt idx="20">
                  <c:v>0.38765442922341997</c:v>
                </c:pt>
                <c:pt idx="21">
                  <c:v>0.55680598353795996</c:v>
                </c:pt>
                <c:pt idx="22">
                  <c:v>0.70854711454933994</c:v>
                </c:pt>
                <c:pt idx="23">
                  <c:v>0.84213474002059996</c:v>
                </c:pt>
                <c:pt idx="24">
                  <c:v>0.96035387741379996</c:v>
                </c:pt>
                <c:pt idx="25">
                  <c:v>1.0700922146412</c:v>
                </c:pt>
                <c:pt idx="26">
                  <c:v>1.1760620406837998</c:v>
                </c:pt>
                <c:pt idx="27">
                  <c:v>1.2798281518685999</c:v>
                </c:pt>
                <c:pt idx="28">
                  <c:v>1.3826559852572002</c:v>
                </c:pt>
                <c:pt idx="29">
                  <c:v>1.484854100115</c:v>
                </c:pt>
                <c:pt idx="30">
                  <c:v>1.5867370557074001</c:v>
                </c:pt>
                <c:pt idx="31">
                  <c:v>1.6879946927689997</c:v>
                </c:pt>
                <c:pt idx="32">
                  <c:v>1.7886180112998</c:v>
                </c:pt>
                <c:pt idx="33">
                  <c:v>1.8892503298306</c:v>
                </c:pt>
                <c:pt idx="34">
                  <c:v>1.9892433298306</c:v>
                </c:pt>
                <c:pt idx="35">
                  <c:v>2.0889281705651999</c:v>
                </c:pt>
                <c:pt idx="36">
                  <c:v>2.1873553742382001</c:v>
                </c:pt>
                <c:pt idx="37">
                  <c:v>2.0889301705651997</c:v>
                </c:pt>
                <c:pt idx="38">
                  <c:v>1.9895604890959999</c:v>
                </c:pt>
                <c:pt idx="39">
                  <c:v>1.8895644890959999</c:v>
                </c:pt>
                <c:pt idx="40">
                  <c:v>1.7892483298306001</c:v>
                </c:pt>
                <c:pt idx="41">
                  <c:v>1.6883098520344</c:v>
                </c:pt>
                <c:pt idx="42">
                  <c:v>1.5870512149728</c:v>
                </c:pt>
                <c:pt idx="43">
                  <c:v>1.4854824186458002</c:v>
                </c:pt>
                <c:pt idx="44">
                  <c:v>1.3832833037879999</c:v>
                </c:pt>
                <c:pt idx="45">
                  <c:v>1.2804528703994</c:v>
                </c:pt>
                <c:pt idx="46">
                  <c:v>1.1766825592146</c:v>
                </c:pt>
                <c:pt idx="47">
                  <c:v>1.0707109331719999</c:v>
                </c:pt>
                <c:pt idx="48">
                  <c:v>0.96097219594460004</c:v>
                </c:pt>
                <c:pt idx="49">
                  <c:v>0.84275235855139996</c:v>
                </c:pt>
                <c:pt idx="50">
                  <c:v>0.70954132419862004</c:v>
                </c:pt>
                <c:pt idx="51">
                  <c:v>0.55814726837918005</c:v>
                </c:pt>
                <c:pt idx="52">
                  <c:v>0.38937270518312</c:v>
                </c:pt>
                <c:pt idx="53">
                  <c:v>0.20357750980237999</c:v>
                </c:pt>
                <c:pt idx="54">
                  <c:v>8.57696387196E-4</c:v>
                </c:pt>
                <c:pt idx="55">
                  <c:v>-0.20179290198960001</c:v>
                </c:pt>
                <c:pt idx="56">
                  <c:v>-0.38802902034190001</c:v>
                </c:pt>
                <c:pt idx="57">
                  <c:v>-0.55711634280335998</c:v>
                </c:pt>
                <c:pt idx="58">
                  <c:v>-0.7088270578882</c:v>
                </c:pt>
                <c:pt idx="59">
                  <c:v>-0.84213054002059995</c:v>
                </c:pt>
                <c:pt idx="60">
                  <c:v>-0.96066453667919993</c:v>
                </c:pt>
                <c:pt idx="61">
                  <c:v>-1.0704017739065999</c:v>
                </c:pt>
                <c:pt idx="62">
                  <c:v>-1.1760585406838</c:v>
                </c:pt>
                <c:pt idx="63">
                  <c:v>-1.280137711134</c:v>
                </c:pt>
                <c:pt idx="64">
                  <c:v>-1.3829661445226</c:v>
                </c:pt>
                <c:pt idx="65">
                  <c:v>-1.4848491001150002</c:v>
                </c:pt>
                <c:pt idx="66">
                  <c:v>-1.5867320557074001</c:v>
                </c:pt>
                <c:pt idx="67">
                  <c:v>-1.6879896927690003</c:v>
                </c:pt>
                <c:pt idx="68">
                  <c:v>-1.7886160112998002</c:v>
                </c:pt>
                <c:pt idx="69">
                  <c:v>-1.8892443298305999</c:v>
                </c:pt>
                <c:pt idx="70">
                  <c:v>-1.9892403298305998</c:v>
                </c:pt>
                <c:pt idx="71">
                  <c:v>-2.0889231705651996</c:v>
                </c:pt>
                <c:pt idx="72">
                  <c:v>-2.18735137423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3E5-4529-A31A-1AC35AE154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963136"/>
        <c:axId val="133981696"/>
      </c:scatterChart>
      <c:valAx>
        <c:axId val="133963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/>
                </a:pPr>
                <a:r>
                  <a:rPr lang="en-MY" sz="900" b="1"/>
                  <a:t>Magnetic field</a:t>
                </a:r>
                <a:r>
                  <a:rPr lang="en-MY" sz="900" b="1" baseline="0"/>
                  <a:t> (A/m)</a:t>
                </a:r>
                <a:endParaRPr lang="en-MY" sz="900" b="1"/>
              </a:p>
            </c:rich>
          </c:tx>
          <c:layout>
            <c:manualLayout>
              <c:xMode val="edge"/>
              <c:yMode val="edge"/>
              <c:x val="0.42629278719460845"/>
              <c:y val="0.93233613511938229"/>
            </c:manualLayout>
          </c:layout>
          <c:overlay val="0"/>
        </c:title>
        <c:numFmt formatCode="0.00E+00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33981696"/>
        <c:crossesAt val="-200000"/>
        <c:crossBetween val="midCat"/>
      </c:valAx>
      <c:valAx>
        <c:axId val="13398169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900" b="1"/>
                </a:pPr>
                <a:r>
                  <a:rPr lang="en-MY" sz="900" b="1"/>
                  <a:t>Magnetization</a:t>
                </a:r>
                <a:r>
                  <a:rPr lang="en-MY" sz="900" b="1" baseline="0"/>
                  <a:t>  (T)</a:t>
                </a:r>
                <a:endParaRPr lang="en-MY" sz="900" b="1"/>
              </a:p>
            </c:rich>
          </c:tx>
          <c:layout>
            <c:manualLayout>
              <c:xMode val="edge"/>
              <c:yMode val="edge"/>
              <c:x val="1.3152931187110568E-2"/>
              <c:y val="0.3401079464473468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33963136"/>
        <c:crossesAt val="-2000000"/>
        <c:crossBetween val="midCat"/>
      </c:valAx>
      <c:spPr>
        <a:noFill/>
        <a:ln w="635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2548688207217162"/>
          <c:y val="7.309209217913408E-2"/>
          <c:w val="0.27235206796330169"/>
          <c:h val="0.12300767700282648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spPr>
    <a:ln w="6350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77499315344281"/>
          <c:y val="5.2359793753190852E-2"/>
          <c:w val="0.81732002834834527"/>
          <c:h val="0.8094610428911746"/>
        </c:manualLayout>
      </c:layout>
      <c:scatterChart>
        <c:scatterStyle val="smoothMarker"/>
        <c:varyColors val="0"/>
        <c:ser>
          <c:idx val="5"/>
          <c:order val="0"/>
          <c:tx>
            <c:v>Plate-like CI particle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6"/>
            <c:spPr>
              <a:noFill/>
              <a:ln w="12700">
                <a:solidFill>
                  <a:srgbClr val="FF0000"/>
                </a:solidFill>
              </a:ln>
            </c:spPr>
          </c:marker>
          <c:xVal>
            <c:numRef>
              <c:f>Flaky40h!$A$2:$A$74</c:f>
              <c:numCache>
                <c:formatCode>General</c:formatCode>
                <c:ptCount val="73"/>
                <c:pt idx="0">
                  <c:v>-17999.91</c:v>
                </c:pt>
                <c:pt idx="1">
                  <c:v>-16999.939999999999</c:v>
                </c:pt>
                <c:pt idx="2">
                  <c:v>-15999.97</c:v>
                </c:pt>
                <c:pt idx="3">
                  <c:v>-15000.01</c:v>
                </c:pt>
                <c:pt idx="4">
                  <c:v>-14000.01</c:v>
                </c:pt>
                <c:pt idx="5">
                  <c:v>-13000.04</c:v>
                </c:pt>
                <c:pt idx="6">
                  <c:v>-12000.01</c:v>
                </c:pt>
                <c:pt idx="7">
                  <c:v>-11000.02</c:v>
                </c:pt>
                <c:pt idx="8">
                  <c:v>-10000.040000000001</c:v>
                </c:pt>
                <c:pt idx="9">
                  <c:v>-9000.0110000000004</c:v>
                </c:pt>
                <c:pt idx="10">
                  <c:v>-8000.0240000000003</c:v>
                </c:pt>
                <c:pt idx="11">
                  <c:v>-6999.9840000000004</c:v>
                </c:pt>
                <c:pt idx="12">
                  <c:v>-5999.9859999999999</c:v>
                </c:pt>
                <c:pt idx="13">
                  <c:v>-4999.9960000000001</c:v>
                </c:pt>
                <c:pt idx="14">
                  <c:v>-3999.9670000000001</c:v>
                </c:pt>
                <c:pt idx="15">
                  <c:v>-2999.9870000000001</c:v>
                </c:pt>
                <c:pt idx="16">
                  <c:v>-1999.961</c:v>
                </c:pt>
                <c:pt idx="17">
                  <c:v>-999.95299999999997</c:v>
                </c:pt>
                <c:pt idx="18">
                  <c:v>3.6999999999999998E-2</c:v>
                </c:pt>
                <c:pt idx="19">
                  <c:v>1000.077</c:v>
                </c:pt>
                <c:pt idx="20">
                  <c:v>2000.0889999999999</c:v>
                </c:pt>
                <c:pt idx="21">
                  <c:v>3000.1120000000001</c:v>
                </c:pt>
                <c:pt idx="22">
                  <c:v>4000.123</c:v>
                </c:pt>
                <c:pt idx="23">
                  <c:v>5000.1530000000002</c:v>
                </c:pt>
                <c:pt idx="24">
                  <c:v>6000.1360000000004</c:v>
                </c:pt>
                <c:pt idx="25">
                  <c:v>7000.1260000000002</c:v>
                </c:pt>
                <c:pt idx="26">
                  <c:v>8000.1379999999999</c:v>
                </c:pt>
                <c:pt idx="27">
                  <c:v>9000.0709999999999</c:v>
                </c:pt>
                <c:pt idx="28">
                  <c:v>10000.11</c:v>
                </c:pt>
                <c:pt idx="29">
                  <c:v>11000.09</c:v>
                </c:pt>
                <c:pt idx="30">
                  <c:v>12000.07</c:v>
                </c:pt>
                <c:pt idx="31">
                  <c:v>13000.07</c:v>
                </c:pt>
                <c:pt idx="32">
                  <c:v>14000.05</c:v>
                </c:pt>
                <c:pt idx="33">
                  <c:v>15000.06</c:v>
                </c:pt>
                <c:pt idx="34">
                  <c:v>15999.99</c:v>
                </c:pt>
                <c:pt idx="35">
                  <c:v>16999.990000000002</c:v>
                </c:pt>
                <c:pt idx="36">
                  <c:v>17999.96</c:v>
                </c:pt>
                <c:pt idx="37">
                  <c:v>16999.990000000002</c:v>
                </c:pt>
                <c:pt idx="38">
                  <c:v>16000.01</c:v>
                </c:pt>
                <c:pt idx="39">
                  <c:v>15000.05</c:v>
                </c:pt>
                <c:pt idx="40">
                  <c:v>14000.05</c:v>
                </c:pt>
                <c:pt idx="41">
                  <c:v>13000.07</c:v>
                </c:pt>
                <c:pt idx="42">
                  <c:v>12000.03</c:v>
                </c:pt>
                <c:pt idx="43">
                  <c:v>11000.06</c:v>
                </c:pt>
                <c:pt idx="44">
                  <c:v>10000.09</c:v>
                </c:pt>
                <c:pt idx="45">
                  <c:v>9000.0460000000003</c:v>
                </c:pt>
                <c:pt idx="46">
                  <c:v>8000.0339999999997</c:v>
                </c:pt>
                <c:pt idx="47">
                  <c:v>7000.0150000000003</c:v>
                </c:pt>
                <c:pt idx="48">
                  <c:v>6000.018</c:v>
                </c:pt>
                <c:pt idx="49">
                  <c:v>5000.0280000000002</c:v>
                </c:pt>
                <c:pt idx="50">
                  <c:v>3999.998</c:v>
                </c:pt>
                <c:pt idx="51">
                  <c:v>2999.9940000000001</c:v>
                </c:pt>
                <c:pt idx="52">
                  <c:v>1999.9929999999999</c:v>
                </c:pt>
                <c:pt idx="53">
                  <c:v>999.97400000000005</c:v>
                </c:pt>
                <c:pt idx="54">
                  <c:v>-3.7999999999999999E-2</c:v>
                </c:pt>
                <c:pt idx="55">
                  <c:v>-1000.057</c:v>
                </c:pt>
                <c:pt idx="56">
                  <c:v>-2000.0650000000001</c:v>
                </c:pt>
                <c:pt idx="57">
                  <c:v>-3000.0940000000001</c:v>
                </c:pt>
                <c:pt idx="58">
                  <c:v>-4000.1030000000001</c:v>
                </c:pt>
                <c:pt idx="59">
                  <c:v>-5000.107</c:v>
                </c:pt>
                <c:pt idx="60">
                  <c:v>-6000.1260000000002</c:v>
                </c:pt>
                <c:pt idx="61">
                  <c:v>-7000.1019999999999</c:v>
                </c:pt>
                <c:pt idx="62">
                  <c:v>-8000.1170000000002</c:v>
                </c:pt>
                <c:pt idx="63">
                  <c:v>-9000.0540000000001</c:v>
                </c:pt>
                <c:pt idx="64">
                  <c:v>-10000.06</c:v>
                </c:pt>
                <c:pt idx="65">
                  <c:v>-11000.04</c:v>
                </c:pt>
                <c:pt idx="66">
                  <c:v>-12000.01</c:v>
                </c:pt>
                <c:pt idx="67">
                  <c:v>-13000.04</c:v>
                </c:pt>
                <c:pt idx="68">
                  <c:v>-14000</c:v>
                </c:pt>
                <c:pt idx="69">
                  <c:v>-15000</c:v>
                </c:pt>
                <c:pt idx="70">
                  <c:v>-15999.97</c:v>
                </c:pt>
                <c:pt idx="71">
                  <c:v>-16999.939999999999</c:v>
                </c:pt>
                <c:pt idx="72">
                  <c:v>-17999.919999999998</c:v>
                </c:pt>
              </c:numCache>
            </c:numRef>
          </c:xVal>
          <c:yVal>
            <c:numRef>
              <c:f>Flaky40h!$C$2:$C$74</c:f>
              <c:numCache>
                <c:formatCode>0.00E+00</c:formatCode>
                <c:ptCount val="73"/>
                <c:pt idx="0">
                  <c:v>-271</c:v>
                </c:pt>
                <c:pt idx="1">
                  <c:v>-272</c:v>
                </c:pt>
                <c:pt idx="2">
                  <c:v>-272.5</c:v>
                </c:pt>
                <c:pt idx="3">
                  <c:v>-272.5</c:v>
                </c:pt>
                <c:pt idx="4">
                  <c:v>-272.25</c:v>
                </c:pt>
                <c:pt idx="5">
                  <c:v>-271.75</c:v>
                </c:pt>
                <c:pt idx="6">
                  <c:v>-271.25</c:v>
                </c:pt>
                <c:pt idx="7">
                  <c:v>-270.25</c:v>
                </c:pt>
                <c:pt idx="8">
                  <c:v>-269.25</c:v>
                </c:pt>
                <c:pt idx="9">
                  <c:v>-268</c:v>
                </c:pt>
                <c:pt idx="10">
                  <c:v>-266.25</c:v>
                </c:pt>
                <c:pt idx="11">
                  <c:v>-263.75</c:v>
                </c:pt>
                <c:pt idx="12">
                  <c:v>-259.75</c:v>
                </c:pt>
                <c:pt idx="13">
                  <c:v>-252.5</c:v>
                </c:pt>
                <c:pt idx="14">
                  <c:v>-239.02500000000001</c:v>
                </c:pt>
                <c:pt idx="15">
                  <c:v>-216</c:v>
                </c:pt>
                <c:pt idx="16">
                  <c:v>-177.75</c:v>
                </c:pt>
                <c:pt idx="17">
                  <c:v>-112.425</c:v>
                </c:pt>
                <c:pt idx="18">
                  <c:v>-1.9387499999999998</c:v>
                </c:pt>
                <c:pt idx="19">
                  <c:v>104.05</c:v>
                </c:pt>
                <c:pt idx="20">
                  <c:v>171</c:v>
                </c:pt>
                <c:pt idx="21">
                  <c:v>211.625</c:v>
                </c:pt>
                <c:pt idx="22">
                  <c:v>236.39999999999998</c:v>
                </c:pt>
                <c:pt idx="23">
                  <c:v>250.99999999999997</c:v>
                </c:pt>
                <c:pt idx="24">
                  <c:v>259</c:v>
                </c:pt>
                <c:pt idx="25">
                  <c:v>263.25</c:v>
                </c:pt>
                <c:pt idx="26">
                  <c:v>265.75</c:v>
                </c:pt>
                <c:pt idx="27">
                  <c:v>267.5</c:v>
                </c:pt>
                <c:pt idx="28">
                  <c:v>269</c:v>
                </c:pt>
                <c:pt idx="29">
                  <c:v>270</c:v>
                </c:pt>
                <c:pt idx="30">
                  <c:v>271</c:v>
                </c:pt>
                <c:pt idx="31">
                  <c:v>271.75</c:v>
                </c:pt>
                <c:pt idx="32">
                  <c:v>272.25</c:v>
                </c:pt>
                <c:pt idx="33">
                  <c:v>272.5</c:v>
                </c:pt>
                <c:pt idx="34">
                  <c:v>272.5</c:v>
                </c:pt>
                <c:pt idx="35">
                  <c:v>272.25</c:v>
                </c:pt>
                <c:pt idx="36">
                  <c:v>271</c:v>
                </c:pt>
                <c:pt idx="37">
                  <c:v>272.25</c:v>
                </c:pt>
                <c:pt idx="38">
                  <c:v>272.5</c:v>
                </c:pt>
                <c:pt idx="39">
                  <c:v>272.5</c:v>
                </c:pt>
                <c:pt idx="40">
                  <c:v>272.25</c:v>
                </c:pt>
                <c:pt idx="41">
                  <c:v>272</c:v>
                </c:pt>
                <c:pt idx="42">
                  <c:v>271.25</c:v>
                </c:pt>
                <c:pt idx="43">
                  <c:v>270.5</c:v>
                </c:pt>
                <c:pt idx="44">
                  <c:v>269.5</c:v>
                </c:pt>
                <c:pt idx="45">
                  <c:v>268.25</c:v>
                </c:pt>
                <c:pt idx="46">
                  <c:v>266.5</c:v>
                </c:pt>
                <c:pt idx="47">
                  <c:v>264</c:v>
                </c:pt>
                <c:pt idx="48">
                  <c:v>260.25</c:v>
                </c:pt>
                <c:pt idx="49">
                  <c:v>253.25000000000003</c:v>
                </c:pt>
                <c:pt idx="50">
                  <c:v>239.9</c:v>
                </c:pt>
                <c:pt idx="51">
                  <c:v>217.15</c:v>
                </c:pt>
                <c:pt idx="52">
                  <c:v>179.1</c:v>
                </c:pt>
                <c:pt idx="53">
                  <c:v>113.575</c:v>
                </c:pt>
                <c:pt idx="54">
                  <c:v>1.9817499999999999</c:v>
                </c:pt>
                <c:pt idx="55">
                  <c:v>-103.82499999999999</c:v>
                </c:pt>
                <c:pt idx="56">
                  <c:v>-171.02500000000001</c:v>
                </c:pt>
                <c:pt idx="57">
                  <c:v>-211.72499999999999</c:v>
                </c:pt>
                <c:pt idx="58">
                  <c:v>-236.54999999999998</c:v>
                </c:pt>
                <c:pt idx="59">
                  <c:v>-251.25</c:v>
                </c:pt>
                <c:pt idx="60">
                  <c:v>-259</c:v>
                </c:pt>
                <c:pt idx="61">
                  <c:v>-263.25</c:v>
                </c:pt>
                <c:pt idx="62">
                  <c:v>-265.75</c:v>
                </c:pt>
                <c:pt idx="63">
                  <c:v>-267.5</c:v>
                </c:pt>
                <c:pt idx="64">
                  <c:v>-269</c:v>
                </c:pt>
                <c:pt idx="65">
                  <c:v>-270</c:v>
                </c:pt>
                <c:pt idx="66">
                  <c:v>-271</c:v>
                </c:pt>
                <c:pt idx="67">
                  <c:v>-271.75</c:v>
                </c:pt>
                <c:pt idx="68">
                  <c:v>-272.25</c:v>
                </c:pt>
                <c:pt idx="69">
                  <c:v>-272.5</c:v>
                </c:pt>
                <c:pt idx="70">
                  <c:v>-272.5</c:v>
                </c:pt>
                <c:pt idx="71">
                  <c:v>-272.25</c:v>
                </c:pt>
                <c:pt idx="72">
                  <c:v>-271.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132-472B-8766-24766043F439}"/>
            </c:ext>
          </c:extLst>
        </c:ser>
        <c:ser>
          <c:idx val="3"/>
          <c:order val="1"/>
          <c:tx>
            <c:v>spherical CI particl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'BASF OM_2'!$A$2:$A$74</c:f>
              <c:numCache>
                <c:formatCode>General</c:formatCode>
                <c:ptCount val="73"/>
                <c:pt idx="0">
                  <c:v>-17999.91</c:v>
                </c:pt>
                <c:pt idx="1">
                  <c:v>-16999.939999999999</c:v>
                </c:pt>
                <c:pt idx="2">
                  <c:v>-15999.99</c:v>
                </c:pt>
                <c:pt idx="3">
                  <c:v>-15000.01</c:v>
                </c:pt>
                <c:pt idx="4">
                  <c:v>-14000.02</c:v>
                </c:pt>
                <c:pt idx="5">
                  <c:v>-13000.04</c:v>
                </c:pt>
                <c:pt idx="6">
                  <c:v>-12000.02</c:v>
                </c:pt>
                <c:pt idx="7">
                  <c:v>-11000.03</c:v>
                </c:pt>
                <c:pt idx="8">
                  <c:v>-10000.030000000001</c:v>
                </c:pt>
                <c:pt idx="9">
                  <c:v>-9000.0110000000004</c:v>
                </c:pt>
                <c:pt idx="10">
                  <c:v>-8000.0240000000003</c:v>
                </c:pt>
                <c:pt idx="11">
                  <c:v>-6999.9870000000001</c:v>
                </c:pt>
                <c:pt idx="12">
                  <c:v>-5999.9970000000003</c:v>
                </c:pt>
                <c:pt idx="13">
                  <c:v>-4999.982</c:v>
                </c:pt>
                <c:pt idx="14">
                  <c:v>-3999.9850000000001</c:v>
                </c:pt>
                <c:pt idx="15">
                  <c:v>-2999.991</c:v>
                </c:pt>
                <c:pt idx="16">
                  <c:v>-1999.961</c:v>
                </c:pt>
                <c:pt idx="17">
                  <c:v>-999.96400000000006</c:v>
                </c:pt>
                <c:pt idx="18">
                  <c:v>3.6999999999999998E-2</c:v>
                </c:pt>
                <c:pt idx="19">
                  <c:v>1000.077</c:v>
                </c:pt>
                <c:pt idx="20">
                  <c:v>2000.0709999999999</c:v>
                </c:pt>
                <c:pt idx="21">
                  <c:v>3000.1219999999998</c:v>
                </c:pt>
                <c:pt idx="22">
                  <c:v>4000.1129999999998</c:v>
                </c:pt>
                <c:pt idx="23">
                  <c:v>5000.1530000000002</c:v>
                </c:pt>
                <c:pt idx="24">
                  <c:v>6000.1319999999996</c:v>
                </c:pt>
                <c:pt idx="25">
                  <c:v>7000.1260000000002</c:v>
                </c:pt>
                <c:pt idx="26">
                  <c:v>8000.134</c:v>
                </c:pt>
                <c:pt idx="27">
                  <c:v>9000.0959999999995</c:v>
                </c:pt>
                <c:pt idx="28">
                  <c:v>10000.1</c:v>
                </c:pt>
                <c:pt idx="29">
                  <c:v>11000.09</c:v>
                </c:pt>
                <c:pt idx="30">
                  <c:v>12000.07</c:v>
                </c:pt>
                <c:pt idx="31">
                  <c:v>13000.08</c:v>
                </c:pt>
                <c:pt idx="32">
                  <c:v>14000.03</c:v>
                </c:pt>
                <c:pt idx="33">
                  <c:v>15000.07</c:v>
                </c:pt>
                <c:pt idx="34">
                  <c:v>16000</c:v>
                </c:pt>
                <c:pt idx="35">
                  <c:v>16999.990000000002</c:v>
                </c:pt>
                <c:pt idx="36">
                  <c:v>17999.97</c:v>
                </c:pt>
                <c:pt idx="37">
                  <c:v>17000.009999999998</c:v>
                </c:pt>
                <c:pt idx="38">
                  <c:v>16000.03</c:v>
                </c:pt>
                <c:pt idx="39">
                  <c:v>15000.07</c:v>
                </c:pt>
                <c:pt idx="40">
                  <c:v>14000.05</c:v>
                </c:pt>
                <c:pt idx="41">
                  <c:v>13000.09</c:v>
                </c:pt>
                <c:pt idx="42">
                  <c:v>12000.07</c:v>
                </c:pt>
                <c:pt idx="43">
                  <c:v>11000.09</c:v>
                </c:pt>
                <c:pt idx="44">
                  <c:v>10000.09</c:v>
                </c:pt>
                <c:pt idx="45">
                  <c:v>9000.06</c:v>
                </c:pt>
                <c:pt idx="46">
                  <c:v>8000.0559999999996</c:v>
                </c:pt>
                <c:pt idx="47">
                  <c:v>7000.03</c:v>
                </c:pt>
                <c:pt idx="48">
                  <c:v>6000.0320000000002</c:v>
                </c:pt>
                <c:pt idx="49">
                  <c:v>5000.0460000000003</c:v>
                </c:pt>
                <c:pt idx="50">
                  <c:v>4000.002</c:v>
                </c:pt>
                <c:pt idx="51">
                  <c:v>3000.0259999999998</c:v>
                </c:pt>
                <c:pt idx="52">
                  <c:v>1999.9749999999999</c:v>
                </c:pt>
                <c:pt idx="53">
                  <c:v>999.99199999999996</c:v>
                </c:pt>
                <c:pt idx="54">
                  <c:v>-3.1E-2</c:v>
                </c:pt>
                <c:pt idx="55">
                  <c:v>-1000.053</c:v>
                </c:pt>
                <c:pt idx="56">
                  <c:v>-2000.047</c:v>
                </c:pt>
                <c:pt idx="57">
                  <c:v>-3000.0839999999998</c:v>
                </c:pt>
                <c:pt idx="58">
                  <c:v>-4000.085</c:v>
                </c:pt>
                <c:pt idx="59">
                  <c:v>-5000.1109999999999</c:v>
                </c:pt>
                <c:pt idx="60">
                  <c:v>-6000.0969999999998</c:v>
                </c:pt>
                <c:pt idx="61">
                  <c:v>-7000.08</c:v>
                </c:pt>
                <c:pt idx="62">
                  <c:v>-8000.0990000000002</c:v>
                </c:pt>
                <c:pt idx="63">
                  <c:v>-9000.0499999999993</c:v>
                </c:pt>
                <c:pt idx="64">
                  <c:v>-10000.06</c:v>
                </c:pt>
                <c:pt idx="65">
                  <c:v>-11000.04</c:v>
                </c:pt>
                <c:pt idx="66">
                  <c:v>-12000.02</c:v>
                </c:pt>
                <c:pt idx="67">
                  <c:v>-13000.03</c:v>
                </c:pt>
                <c:pt idx="68">
                  <c:v>-14000.01</c:v>
                </c:pt>
                <c:pt idx="69">
                  <c:v>-15000.01</c:v>
                </c:pt>
                <c:pt idx="70">
                  <c:v>-15999.97</c:v>
                </c:pt>
                <c:pt idx="71">
                  <c:v>-16999.939999999999</c:v>
                </c:pt>
                <c:pt idx="72">
                  <c:v>-17999.93</c:v>
                </c:pt>
              </c:numCache>
            </c:numRef>
          </c:xVal>
          <c:yVal>
            <c:numRef>
              <c:f>'BASF OM_2'!$C$2:$C$74</c:f>
              <c:numCache>
                <c:formatCode>0.00E+00</c:formatCode>
                <c:ptCount val="73"/>
                <c:pt idx="0">
                  <c:v>-308.25</c:v>
                </c:pt>
                <c:pt idx="1">
                  <c:v>-309.5</c:v>
                </c:pt>
                <c:pt idx="2">
                  <c:v>-310</c:v>
                </c:pt>
                <c:pt idx="3">
                  <c:v>-310</c:v>
                </c:pt>
                <c:pt idx="4">
                  <c:v>-309.75</c:v>
                </c:pt>
                <c:pt idx="5">
                  <c:v>-309</c:v>
                </c:pt>
                <c:pt idx="6">
                  <c:v>-308</c:v>
                </c:pt>
                <c:pt idx="7">
                  <c:v>-306.75</c:v>
                </c:pt>
                <c:pt idx="8">
                  <c:v>-305</c:v>
                </c:pt>
                <c:pt idx="9">
                  <c:v>-302.75</c:v>
                </c:pt>
                <c:pt idx="10">
                  <c:v>-299.5</c:v>
                </c:pt>
                <c:pt idx="11">
                  <c:v>-295</c:v>
                </c:pt>
                <c:pt idx="12">
                  <c:v>-287</c:v>
                </c:pt>
                <c:pt idx="13">
                  <c:v>-272.5</c:v>
                </c:pt>
                <c:pt idx="14">
                  <c:v>-246.1</c:v>
                </c:pt>
                <c:pt idx="15">
                  <c:v>-205.2</c:v>
                </c:pt>
                <c:pt idx="16">
                  <c:v>-150.57499999999999</c:v>
                </c:pt>
                <c:pt idx="17">
                  <c:v>-82.375</c:v>
                </c:pt>
                <c:pt idx="18">
                  <c:v>-0.72775000000000001</c:v>
                </c:pt>
                <c:pt idx="19">
                  <c:v>80.8</c:v>
                </c:pt>
                <c:pt idx="20">
                  <c:v>149.32499999999999</c:v>
                </c:pt>
                <c:pt idx="21">
                  <c:v>204.35</c:v>
                </c:pt>
                <c:pt idx="22">
                  <c:v>245.52499999999998</c:v>
                </c:pt>
                <c:pt idx="23">
                  <c:v>272.25</c:v>
                </c:pt>
                <c:pt idx="24">
                  <c:v>286.75</c:v>
                </c:pt>
                <c:pt idx="25">
                  <c:v>294.5</c:v>
                </c:pt>
                <c:pt idx="26">
                  <c:v>299.25</c:v>
                </c:pt>
                <c:pt idx="27">
                  <c:v>302.25</c:v>
                </c:pt>
                <c:pt idx="28">
                  <c:v>304.5</c:v>
                </c:pt>
                <c:pt idx="29">
                  <c:v>306.25</c:v>
                </c:pt>
                <c:pt idx="30">
                  <c:v>307.75</c:v>
                </c:pt>
                <c:pt idx="31">
                  <c:v>308.75</c:v>
                </c:pt>
                <c:pt idx="32">
                  <c:v>309.25</c:v>
                </c:pt>
                <c:pt idx="33">
                  <c:v>309.75</c:v>
                </c:pt>
                <c:pt idx="34">
                  <c:v>309.75</c:v>
                </c:pt>
                <c:pt idx="35">
                  <c:v>309.5</c:v>
                </c:pt>
                <c:pt idx="36">
                  <c:v>308.25</c:v>
                </c:pt>
                <c:pt idx="37">
                  <c:v>309.5</c:v>
                </c:pt>
                <c:pt idx="38">
                  <c:v>310</c:v>
                </c:pt>
                <c:pt idx="39">
                  <c:v>310</c:v>
                </c:pt>
                <c:pt idx="40">
                  <c:v>309.75</c:v>
                </c:pt>
                <c:pt idx="41">
                  <c:v>309</c:v>
                </c:pt>
                <c:pt idx="42">
                  <c:v>308</c:v>
                </c:pt>
                <c:pt idx="43">
                  <c:v>306.75</c:v>
                </c:pt>
                <c:pt idx="44">
                  <c:v>305</c:v>
                </c:pt>
                <c:pt idx="45">
                  <c:v>302.75</c:v>
                </c:pt>
                <c:pt idx="46">
                  <c:v>299.75</c:v>
                </c:pt>
                <c:pt idx="47">
                  <c:v>295</c:v>
                </c:pt>
                <c:pt idx="48">
                  <c:v>287.25</c:v>
                </c:pt>
                <c:pt idx="49">
                  <c:v>272.75</c:v>
                </c:pt>
                <c:pt idx="50">
                  <c:v>246.32499999999999</c:v>
                </c:pt>
                <c:pt idx="51">
                  <c:v>205.42500000000001</c:v>
                </c:pt>
                <c:pt idx="52">
                  <c:v>150.69999999999999</c:v>
                </c:pt>
                <c:pt idx="53">
                  <c:v>82.424999999999997</c:v>
                </c:pt>
                <c:pt idx="54">
                  <c:v>0.68500000000000005</c:v>
                </c:pt>
                <c:pt idx="55">
                  <c:v>-81</c:v>
                </c:pt>
                <c:pt idx="56">
                  <c:v>-149.625</c:v>
                </c:pt>
                <c:pt idx="57">
                  <c:v>-204.59999999999997</c:v>
                </c:pt>
                <c:pt idx="58">
                  <c:v>-245.75</c:v>
                </c:pt>
                <c:pt idx="59">
                  <c:v>-272.25</c:v>
                </c:pt>
                <c:pt idx="60">
                  <c:v>-287</c:v>
                </c:pt>
                <c:pt idx="61">
                  <c:v>-294.75</c:v>
                </c:pt>
                <c:pt idx="62">
                  <c:v>-299.25</c:v>
                </c:pt>
                <c:pt idx="63">
                  <c:v>-302.5</c:v>
                </c:pt>
                <c:pt idx="64">
                  <c:v>-304.75</c:v>
                </c:pt>
                <c:pt idx="65">
                  <c:v>-306.25</c:v>
                </c:pt>
                <c:pt idx="66">
                  <c:v>-307.75</c:v>
                </c:pt>
                <c:pt idx="67">
                  <c:v>-308.75</c:v>
                </c:pt>
                <c:pt idx="68">
                  <c:v>-309.25</c:v>
                </c:pt>
                <c:pt idx="69">
                  <c:v>-309.75</c:v>
                </c:pt>
                <c:pt idx="70">
                  <c:v>-309.75</c:v>
                </c:pt>
                <c:pt idx="71">
                  <c:v>-309.5</c:v>
                </c:pt>
                <c:pt idx="72">
                  <c:v>-308.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132-472B-8766-24766043F4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963136"/>
        <c:axId val="133981696"/>
      </c:scatterChart>
      <c:valAx>
        <c:axId val="133963136"/>
        <c:scaling>
          <c:orientation val="minMax"/>
          <c:max val="100"/>
          <c:min val="-100"/>
        </c:scaling>
        <c:delete val="0"/>
        <c:axPos val="b"/>
        <c:title>
          <c:tx>
            <c:rich>
              <a:bodyPr/>
              <a:lstStyle/>
              <a:p>
                <a:pPr>
                  <a:defRPr sz="900" b="1"/>
                </a:pPr>
                <a:r>
                  <a:rPr lang="en-MY" sz="900" b="1"/>
                  <a:t>Magnetic field</a:t>
                </a:r>
                <a:r>
                  <a:rPr lang="en-MY" sz="900" b="1" baseline="0"/>
                  <a:t> (G)</a:t>
                </a:r>
                <a:endParaRPr lang="en-MY" sz="900" b="1"/>
              </a:p>
            </c:rich>
          </c:tx>
          <c:layout>
            <c:manualLayout>
              <c:xMode val="edge"/>
              <c:yMode val="edge"/>
              <c:x val="0.42629278719460845"/>
              <c:y val="0.9323361351193822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 b="1"/>
            </a:pPr>
            <a:endParaRPr lang="en-US"/>
          </a:p>
        </c:txPr>
        <c:crossAx val="133981696"/>
        <c:crossesAt val="-400"/>
        <c:crossBetween val="midCat"/>
      </c:valAx>
      <c:valAx>
        <c:axId val="133981696"/>
        <c:scaling>
          <c:orientation val="minMax"/>
          <c:max val="10"/>
          <c:min val="-1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900" b="1"/>
                </a:pPr>
                <a:r>
                  <a:rPr lang="en-MY" sz="900" b="1"/>
                  <a:t>Magnetization</a:t>
                </a:r>
                <a:r>
                  <a:rPr lang="en-MY" sz="900" b="1" baseline="0"/>
                  <a:t> (emu/g)</a:t>
                </a:r>
                <a:endParaRPr lang="en-MY" sz="900" b="1"/>
              </a:p>
            </c:rich>
          </c:tx>
          <c:layout>
            <c:manualLayout>
              <c:xMode val="edge"/>
              <c:yMode val="edge"/>
              <c:x val="1.3152931187110568E-2"/>
              <c:y val="0.3401079464473468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 b="1"/>
            </a:pPr>
            <a:endParaRPr lang="en-US"/>
          </a:p>
        </c:txPr>
        <c:crossAx val="133963136"/>
        <c:crossesAt val="-20000"/>
        <c:crossBetween val="midCat"/>
        <c:majorUnit val="5"/>
      </c:valAx>
      <c:spPr>
        <a:noFill/>
        <a:ln w="635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2308159088610549"/>
          <c:y val="6.2158152973557958E-2"/>
          <c:w val="0.36441819772528433"/>
          <c:h val="0.15806437988354904"/>
        </c:manualLayout>
      </c:layout>
      <c:overlay val="0"/>
      <c:txPr>
        <a:bodyPr/>
        <a:lstStyle/>
        <a:p>
          <a:pPr>
            <a:defRPr sz="900" b="1"/>
          </a:pPr>
          <a:endParaRPr lang="en-US"/>
        </a:p>
      </c:txPr>
    </c:legend>
    <c:plotVisOnly val="1"/>
    <c:dispBlanksAs val="gap"/>
    <c:showDLblsOverMax val="0"/>
  </c:chart>
  <c:spPr>
    <a:ln w="635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77499315344281"/>
          <c:y val="5.2359793753190852E-2"/>
          <c:w val="0.81732002834834527"/>
          <c:h val="0.8094610428911746"/>
        </c:manualLayout>
      </c:layout>
      <c:scatterChart>
        <c:scatterStyle val="smoothMarker"/>
        <c:varyColors val="0"/>
        <c:ser>
          <c:idx val="5"/>
          <c:order val="0"/>
          <c:tx>
            <c:v>Plate-like CI particle</c:v>
          </c:tx>
          <c:spPr>
            <a:ln w="15875">
              <a:solidFill>
                <a:srgbClr val="FF0000"/>
              </a:solidFill>
            </a:ln>
          </c:spPr>
          <c:marker>
            <c:symbol val="square"/>
            <c:size val="7"/>
            <c:spPr>
              <a:noFill/>
              <a:ln w="12700">
                <a:solidFill>
                  <a:srgbClr val="FF0000"/>
                </a:solidFill>
              </a:ln>
            </c:spPr>
          </c:marker>
          <c:xVal>
            <c:numRef>
              <c:f>Flaky40h!$E$2:$E$74</c:f>
              <c:numCache>
                <c:formatCode>General</c:formatCode>
                <c:ptCount val="73"/>
                <c:pt idx="0">
                  <c:v>-1.7999909999999999</c:v>
                </c:pt>
                <c:pt idx="1">
                  <c:v>-1.6999939999999998</c:v>
                </c:pt>
                <c:pt idx="2">
                  <c:v>-1.5999969999999999</c:v>
                </c:pt>
                <c:pt idx="3">
                  <c:v>-1.5000009999999999</c:v>
                </c:pt>
                <c:pt idx="4">
                  <c:v>-1.4000010000000001</c:v>
                </c:pt>
                <c:pt idx="5">
                  <c:v>-1.3000040000000002</c:v>
                </c:pt>
                <c:pt idx="6">
                  <c:v>-1.2000010000000001</c:v>
                </c:pt>
                <c:pt idx="7">
                  <c:v>-1.1000020000000001</c:v>
                </c:pt>
                <c:pt idx="8">
                  <c:v>-1.0000040000000001</c:v>
                </c:pt>
                <c:pt idx="9">
                  <c:v>-0.9000011</c:v>
                </c:pt>
                <c:pt idx="10">
                  <c:v>-0.8000024</c:v>
                </c:pt>
                <c:pt idx="11">
                  <c:v>-0.69999840000000002</c:v>
                </c:pt>
                <c:pt idx="12">
                  <c:v>-0.59999859999999994</c:v>
                </c:pt>
                <c:pt idx="13">
                  <c:v>-0.49999959999999999</c:v>
                </c:pt>
                <c:pt idx="14">
                  <c:v>-0.39999669999999998</c:v>
                </c:pt>
                <c:pt idx="15">
                  <c:v>-0.29999870000000001</c:v>
                </c:pt>
                <c:pt idx="16">
                  <c:v>-0.19999610000000001</c:v>
                </c:pt>
                <c:pt idx="17">
                  <c:v>-9.9995299999999995E-2</c:v>
                </c:pt>
                <c:pt idx="18">
                  <c:v>3.6999999999999997E-6</c:v>
                </c:pt>
                <c:pt idx="19">
                  <c:v>0.1000077</c:v>
                </c:pt>
                <c:pt idx="20">
                  <c:v>0.20000889999999999</c:v>
                </c:pt>
                <c:pt idx="21">
                  <c:v>0.30001120000000003</c:v>
                </c:pt>
                <c:pt idx="22">
                  <c:v>0.40001229999999999</c:v>
                </c:pt>
                <c:pt idx="23">
                  <c:v>0.50001530000000005</c:v>
                </c:pt>
                <c:pt idx="24">
                  <c:v>0.60001360000000004</c:v>
                </c:pt>
                <c:pt idx="25">
                  <c:v>0.70001259999999998</c:v>
                </c:pt>
                <c:pt idx="26">
                  <c:v>0.8000138</c:v>
                </c:pt>
                <c:pt idx="27">
                  <c:v>0.90000709999999995</c:v>
                </c:pt>
                <c:pt idx="28">
                  <c:v>1.000011</c:v>
                </c:pt>
                <c:pt idx="29">
                  <c:v>1.100009</c:v>
                </c:pt>
                <c:pt idx="30">
                  <c:v>1.200007</c:v>
                </c:pt>
                <c:pt idx="31">
                  <c:v>1.3000069999999999</c:v>
                </c:pt>
                <c:pt idx="32">
                  <c:v>1.4000049999999999</c:v>
                </c:pt>
                <c:pt idx="33">
                  <c:v>1.500006</c:v>
                </c:pt>
                <c:pt idx="34">
                  <c:v>1.5999989999999999</c:v>
                </c:pt>
                <c:pt idx="35">
                  <c:v>1.6999990000000003</c:v>
                </c:pt>
                <c:pt idx="36">
                  <c:v>1.7999959999999999</c:v>
                </c:pt>
                <c:pt idx="37">
                  <c:v>1.6999990000000003</c:v>
                </c:pt>
                <c:pt idx="38">
                  <c:v>1.600001</c:v>
                </c:pt>
                <c:pt idx="39">
                  <c:v>1.500005</c:v>
                </c:pt>
                <c:pt idx="40">
                  <c:v>1.4000049999999999</c:v>
                </c:pt>
                <c:pt idx="41">
                  <c:v>1.3000069999999999</c:v>
                </c:pt>
                <c:pt idx="42">
                  <c:v>1.2000030000000002</c:v>
                </c:pt>
                <c:pt idx="43">
                  <c:v>1.100006</c:v>
                </c:pt>
                <c:pt idx="44">
                  <c:v>1.0000089999999999</c:v>
                </c:pt>
                <c:pt idx="45">
                  <c:v>0.90000460000000004</c:v>
                </c:pt>
                <c:pt idx="46">
                  <c:v>0.80000339999999992</c:v>
                </c:pt>
                <c:pt idx="47">
                  <c:v>0.70000150000000005</c:v>
                </c:pt>
                <c:pt idx="48">
                  <c:v>0.60000180000000003</c:v>
                </c:pt>
                <c:pt idx="49">
                  <c:v>0.50000279999999997</c:v>
                </c:pt>
                <c:pt idx="50">
                  <c:v>0.39999980000000002</c:v>
                </c:pt>
                <c:pt idx="51">
                  <c:v>0.29999940000000003</c:v>
                </c:pt>
                <c:pt idx="52">
                  <c:v>0.19999929999999999</c:v>
                </c:pt>
                <c:pt idx="53">
                  <c:v>9.99974E-2</c:v>
                </c:pt>
                <c:pt idx="54">
                  <c:v>-3.8E-6</c:v>
                </c:pt>
                <c:pt idx="55">
                  <c:v>-0.1000057</c:v>
                </c:pt>
                <c:pt idx="56">
                  <c:v>-0.2000065</c:v>
                </c:pt>
                <c:pt idx="57">
                  <c:v>-0.30000939999999998</c:v>
                </c:pt>
                <c:pt idx="58">
                  <c:v>-0.40001029999999999</c:v>
                </c:pt>
                <c:pt idx="59">
                  <c:v>-0.50001070000000003</c:v>
                </c:pt>
                <c:pt idx="60">
                  <c:v>-0.60001260000000001</c:v>
                </c:pt>
                <c:pt idx="61">
                  <c:v>-0.70001020000000003</c:v>
                </c:pt>
                <c:pt idx="62">
                  <c:v>-0.80001169999999999</c:v>
                </c:pt>
                <c:pt idx="63">
                  <c:v>-0.90000539999999996</c:v>
                </c:pt>
                <c:pt idx="64">
                  <c:v>-1.000006</c:v>
                </c:pt>
                <c:pt idx="65">
                  <c:v>-1.100004</c:v>
                </c:pt>
                <c:pt idx="66">
                  <c:v>-1.2000010000000001</c:v>
                </c:pt>
                <c:pt idx="67">
                  <c:v>-1.3000040000000002</c:v>
                </c:pt>
                <c:pt idx="68">
                  <c:v>-1.4</c:v>
                </c:pt>
                <c:pt idx="69">
                  <c:v>-1.5</c:v>
                </c:pt>
                <c:pt idx="70">
                  <c:v>-1.5999969999999999</c:v>
                </c:pt>
                <c:pt idx="71">
                  <c:v>-1.6999939999999998</c:v>
                </c:pt>
                <c:pt idx="72">
                  <c:v>-1.7999919999999998</c:v>
                </c:pt>
              </c:numCache>
            </c:numRef>
          </c:xVal>
          <c:yVal>
            <c:numRef>
              <c:f>Flaky40h!$G$2:$G$74</c:f>
              <c:numCache>
                <c:formatCode>0.00E+00</c:formatCode>
                <c:ptCount val="73"/>
                <c:pt idx="0">
                  <c:v>-2.1405396436936002</c:v>
                </c:pt>
                <c:pt idx="1">
                  <c:v>-2.0417992807552001</c:v>
                </c:pt>
                <c:pt idx="2">
                  <c:v>-1.9424305992859998</c:v>
                </c:pt>
                <c:pt idx="3">
                  <c:v>-1.8424345992859998</c:v>
                </c:pt>
                <c:pt idx="4">
                  <c:v>-1.7421204400205998</c:v>
                </c:pt>
                <c:pt idx="5">
                  <c:v>-1.6414951214897999</c:v>
                </c:pt>
                <c:pt idx="6">
                  <c:v>-1.5408638029590001</c:v>
                </c:pt>
                <c:pt idx="7">
                  <c:v>-1.4396081658974</c:v>
                </c:pt>
                <c:pt idx="8">
                  <c:v>-1.3383535288358002</c:v>
                </c:pt>
                <c:pt idx="9">
                  <c:v>-1.2367798325088</c:v>
                </c:pt>
                <c:pt idx="10">
                  <c:v>-1.134582017651</c:v>
                </c:pt>
                <c:pt idx="11">
                  <c:v>-1.0314364249970001</c:v>
                </c:pt>
                <c:pt idx="12">
                  <c:v>-0.92641007675059994</c:v>
                </c:pt>
                <c:pt idx="13">
                  <c:v>-0.81730045805400009</c:v>
                </c:pt>
                <c:pt idx="14">
                  <c:v>-0.70036437364894011</c:v>
                </c:pt>
                <c:pt idx="15">
                  <c:v>-0.57143230530560007</c:v>
                </c:pt>
                <c:pt idx="16">
                  <c:v>-0.42336333769940004</c:v>
                </c:pt>
                <c:pt idx="17">
                  <c:v>-0.24127272165038002</c:v>
                </c:pt>
                <c:pt idx="18">
                  <c:v>-2.4326051031769999E-3</c:v>
                </c:pt>
                <c:pt idx="19">
                  <c:v>0.23076078625948002</c:v>
                </c:pt>
                <c:pt idx="20">
                  <c:v>0.41489383753359999</c:v>
                </c:pt>
                <c:pt idx="21">
                  <c:v>0.56594701816110005</c:v>
                </c:pt>
                <c:pt idx="22">
                  <c:v>0.69708130136224</c:v>
                </c:pt>
                <c:pt idx="23">
                  <c:v>0.81543120246159995</c:v>
                </c:pt>
                <c:pt idx="24">
                  <c:v>0.9254825989544001</c:v>
                </c:pt>
                <c:pt idx="25">
                  <c:v>1.0308223064662001</c:v>
                </c:pt>
                <c:pt idx="26">
                  <c:v>1.1339650991202002</c:v>
                </c:pt>
                <c:pt idx="27">
                  <c:v>1.2361575139779999</c:v>
                </c:pt>
                <c:pt idx="28">
                  <c:v>1.3380463695704001</c:v>
                </c:pt>
                <c:pt idx="29">
                  <c:v>1.439301006632</c:v>
                </c:pt>
                <c:pt idx="30">
                  <c:v>1.5405556436936001</c:v>
                </c:pt>
                <c:pt idx="31">
                  <c:v>1.6414981214897999</c:v>
                </c:pt>
                <c:pt idx="32">
                  <c:v>1.7421244400206</c:v>
                </c:pt>
                <c:pt idx="33">
                  <c:v>1.8424395992860001</c:v>
                </c:pt>
                <c:pt idx="34">
                  <c:v>1.9424325992860001</c:v>
                </c:pt>
                <c:pt idx="35">
                  <c:v>2.0421184400206003</c:v>
                </c:pt>
                <c:pt idx="36">
                  <c:v>2.1405446436936</c:v>
                </c:pt>
                <c:pt idx="37">
                  <c:v>2.0421184400206003</c:v>
                </c:pt>
                <c:pt idx="38">
                  <c:v>1.9424345992859999</c:v>
                </c:pt>
                <c:pt idx="39">
                  <c:v>1.842438599286</c:v>
                </c:pt>
                <c:pt idx="40">
                  <c:v>1.7421244400206</c:v>
                </c:pt>
                <c:pt idx="41">
                  <c:v>1.6418122807552</c:v>
                </c:pt>
                <c:pt idx="42">
                  <c:v>1.5408658029590001</c:v>
                </c:pt>
                <c:pt idx="43">
                  <c:v>1.4399263251627998</c:v>
                </c:pt>
                <c:pt idx="44">
                  <c:v>1.3386726881012001</c:v>
                </c:pt>
                <c:pt idx="45">
                  <c:v>1.2370974917741999</c:v>
                </c:pt>
                <c:pt idx="46">
                  <c:v>1.1348971769164</c:v>
                </c:pt>
                <c:pt idx="47">
                  <c:v>1.0317536842624</c:v>
                </c:pt>
                <c:pt idx="48">
                  <c:v>0.92704159528140007</c:v>
                </c:pt>
                <c:pt idx="49">
                  <c:v>0.81824613585020001</c:v>
                </c:pt>
                <c:pt idx="50">
                  <c:v>0.70146703107783992</c:v>
                </c:pt>
                <c:pt idx="51">
                  <c:v>0.57287813792644005</c:v>
                </c:pt>
                <c:pt idx="52">
                  <c:v>0.42506299773255996</c:v>
                </c:pt>
                <c:pt idx="53">
                  <c:v>0.24271995427122001</c:v>
                </c:pt>
                <c:pt idx="54">
                  <c:v>2.4865404968257999E-3</c:v>
                </c:pt>
                <c:pt idx="55">
                  <c:v>-0.23047604292061996</c:v>
                </c:pt>
                <c:pt idx="56">
                  <c:v>-0.41492285346013996</c:v>
                </c:pt>
                <c:pt idx="57">
                  <c:v>-0.56607088186725996</c:v>
                </c:pt>
                <c:pt idx="58">
                  <c:v>-0.69726779692147989</c:v>
                </c:pt>
                <c:pt idx="59">
                  <c:v>-0.81574076172700005</c:v>
                </c:pt>
                <c:pt idx="60">
                  <c:v>-0.92548159895440008</c:v>
                </c:pt>
                <c:pt idx="61">
                  <c:v>-1.0308199064662</c:v>
                </c:pt>
                <c:pt idx="62">
                  <c:v>-1.1339629991202</c:v>
                </c:pt>
                <c:pt idx="63">
                  <c:v>-1.236155813978</c:v>
                </c:pt>
                <c:pt idx="64">
                  <c:v>-1.3380413695703999</c:v>
                </c:pt>
                <c:pt idx="65">
                  <c:v>-1.439296006632</c:v>
                </c:pt>
                <c:pt idx="66">
                  <c:v>-1.5405496436936001</c:v>
                </c:pt>
                <c:pt idx="67">
                  <c:v>-1.6414951214897999</c:v>
                </c:pt>
                <c:pt idx="68">
                  <c:v>-1.7421194400206002</c:v>
                </c:pt>
                <c:pt idx="69">
                  <c:v>-1.8424335992859999</c:v>
                </c:pt>
                <c:pt idx="70">
                  <c:v>-1.9424305992859998</c:v>
                </c:pt>
                <c:pt idx="71">
                  <c:v>-2.0421134400206</c:v>
                </c:pt>
                <c:pt idx="72">
                  <c:v>-2.140854802958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319-42E8-BABA-57C525B6C486}"/>
            </c:ext>
          </c:extLst>
        </c:ser>
        <c:ser>
          <c:idx val="0"/>
          <c:order val="1"/>
          <c:tx>
            <c:v>Spherical CI particles</c:v>
          </c:tx>
          <c:spPr>
            <a:ln w="12700">
              <a:solidFill>
                <a:schemeClr val="tx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BASF OM_2'!$E$2:$E$74</c:f>
              <c:numCache>
                <c:formatCode>General</c:formatCode>
                <c:ptCount val="73"/>
                <c:pt idx="0">
                  <c:v>-1.7999909999999999</c:v>
                </c:pt>
                <c:pt idx="1">
                  <c:v>-1.6999939999999998</c:v>
                </c:pt>
                <c:pt idx="2">
                  <c:v>-1.5999989999999999</c:v>
                </c:pt>
                <c:pt idx="3">
                  <c:v>-1.5000009999999999</c:v>
                </c:pt>
                <c:pt idx="4">
                  <c:v>-1.400002</c:v>
                </c:pt>
                <c:pt idx="5">
                  <c:v>-1.3000040000000002</c:v>
                </c:pt>
                <c:pt idx="6">
                  <c:v>-1.200002</c:v>
                </c:pt>
                <c:pt idx="7">
                  <c:v>-1.1000030000000001</c:v>
                </c:pt>
                <c:pt idx="8">
                  <c:v>-1.000003</c:v>
                </c:pt>
                <c:pt idx="9">
                  <c:v>-0.9000011</c:v>
                </c:pt>
                <c:pt idx="10">
                  <c:v>-0.8000024</c:v>
                </c:pt>
                <c:pt idx="11">
                  <c:v>-0.69999869999999997</c:v>
                </c:pt>
                <c:pt idx="12">
                  <c:v>-0.59999970000000002</c:v>
                </c:pt>
                <c:pt idx="13">
                  <c:v>-0.4999982</c:v>
                </c:pt>
                <c:pt idx="14">
                  <c:v>-0.39999850000000003</c:v>
                </c:pt>
                <c:pt idx="15">
                  <c:v>-0.29999910000000002</c:v>
                </c:pt>
                <c:pt idx="16">
                  <c:v>-0.19999610000000001</c:v>
                </c:pt>
                <c:pt idx="17">
                  <c:v>-9.9996399999999999E-2</c:v>
                </c:pt>
                <c:pt idx="18">
                  <c:v>3.6999999999999997E-6</c:v>
                </c:pt>
                <c:pt idx="19">
                  <c:v>0.1000077</c:v>
                </c:pt>
                <c:pt idx="20">
                  <c:v>0.20000709999999999</c:v>
                </c:pt>
                <c:pt idx="21">
                  <c:v>0.30001220000000001</c:v>
                </c:pt>
                <c:pt idx="22">
                  <c:v>0.40001129999999996</c:v>
                </c:pt>
                <c:pt idx="23">
                  <c:v>0.50001530000000005</c:v>
                </c:pt>
                <c:pt idx="24">
                  <c:v>0.60001319999999991</c:v>
                </c:pt>
                <c:pt idx="25">
                  <c:v>0.70001259999999998</c:v>
                </c:pt>
                <c:pt idx="26">
                  <c:v>0.80001339999999999</c:v>
                </c:pt>
                <c:pt idx="27">
                  <c:v>0.90000959999999997</c:v>
                </c:pt>
                <c:pt idx="28">
                  <c:v>1.0000100000000001</c:v>
                </c:pt>
                <c:pt idx="29">
                  <c:v>1.100009</c:v>
                </c:pt>
                <c:pt idx="30">
                  <c:v>1.200007</c:v>
                </c:pt>
                <c:pt idx="31">
                  <c:v>1.3000080000000001</c:v>
                </c:pt>
                <c:pt idx="32">
                  <c:v>1.4000030000000001</c:v>
                </c:pt>
                <c:pt idx="33">
                  <c:v>1.5000069999999999</c:v>
                </c:pt>
                <c:pt idx="34">
                  <c:v>1.6</c:v>
                </c:pt>
                <c:pt idx="35">
                  <c:v>1.6999990000000003</c:v>
                </c:pt>
                <c:pt idx="36">
                  <c:v>1.7999970000000001</c:v>
                </c:pt>
                <c:pt idx="37">
                  <c:v>1.7000009999999999</c:v>
                </c:pt>
                <c:pt idx="38">
                  <c:v>1.6000030000000001</c:v>
                </c:pt>
                <c:pt idx="39">
                  <c:v>1.5000069999999999</c:v>
                </c:pt>
                <c:pt idx="40">
                  <c:v>1.4000049999999999</c:v>
                </c:pt>
                <c:pt idx="41">
                  <c:v>1.300009</c:v>
                </c:pt>
                <c:pt idx="42">
                  <c:v>1.200007</c:v>
                </c:pt>
                <c:pt idx="43">
                  <c:v>1.100009</c:v>
                </c:pt>
                <c:pt idx="44">
                  <c:v>1.0000089999999999</c:v>
                </c:pt>
                <c:pt idx="45">
                  <c:v>0.90000599999999997</c:v>
                </c:pt>
                <c:pt idx="46">
                  <c:v>0.80000559999999998</c:v>
                </c:pt>
                <c:pt idx="47">
                  <c:v>0.70000299999999993</c:v>
                </c:pt>
                <c:pt idx="48">
                  <c:v>0.60000320000000007</c:v>
                </c:pt>
                <c:pt idx="49">
                  <c:v>0.50000460000000002</c:v>
                </c:pt>
                <c:pt idx="50">
                  <c:v>0.40000019999999997</c:v>
                </c:pt>
                <c:pt idx="51">
                  <c:v>0.30000260000000001</c:v>
                </c:pt>
                <c:pt idx="52">
                  <c:v>0.19999749999999999</c:v>
                </c:pt>
                <c:pt idx="53">
                  <c:v>9.9999199999999996E-2</c:v>
                </c:pt>
                <c:pt idx="54">
                  <c:v>-3.1E-6</c:v>
                </c:pt>
                <c:pt idx="55">
                  <c:v>-0.10000530000000001</c:v>
                </c:pt>
                <c:pt idx="56">
                  <c:v>-0.20000470000000001</c:v>
                </c:pt>
                <c:pt idx="57">
                  <c:v>-0.30000840000000001</c:v>
                </c:pt>
                <c:pt idx="58">
                  <c:v>-0.40000849999999999</c:v>
                </c:pt>
                <c:pt idx="59">
                  <c:v>-0.50001110000000004</c:v>
                </c:pt>
                <c:pt idx="60">
                  <c:v>-0.60000969999999998</c:v>
                </c:pt>
                <c:pt idx="61">
                  <c:v>-0.70000799999999996</c:v>
                </c:pt>
                <c:pt idx="62">
                  <c:v>-0.80000990000000005</c:v>
                </c:pt>
                <c:pt idx="63">
                  <c:v>-0.90000499999999994</c:v>
                </c:pt>
                <c:pt idx="64">
                  <c:v>-1.000006</c:v>
                </c:pt>
                <c:pt idx="65">
                  <c:v>-1.100004</c:v>
                </c:pt>
                <c:pt idx="66">
                  <c:v>-1.200002</c:v>
                </c:pt>
                <c:pt idx="67">
                  <c:v>-1.300003</c:v>
                </c:pt>
                <c:pt idx="68">
                  <c:v>-1.4000010000000001</c:v>
                </c:pt>
                <c:pt idx="69">
                  <c:v>-1.5000009999999999</c:v>
                </c:pt>
                <c:pt idx="70">
                  <c:v>-1.5999969999999999</c:v>
                </c:pt>
                <c:pt idx="71">
                  <c:v>-1.6999939999999998</c:v>
                </c:pt>
                <c:pt idx="72">
                  <c:v>-1.799993</c:v>
                </c:pt>
              </c:numCache>
            </c:numRef>
          </c:xVal>
          <c:yVal>
            <c:numRef>
              <c:f>'BASF OM_2'!$G$2:$G$74</c:f>
              <c:numCache>
                <c:formatCode>0.00E+00</c:formatCode>
                <c:ptCount val="73"/>
                <c:pt idx="0">
                  <c:v>-2.1873493742382002</c:v>
                </c:pt>
                <c:pt idx="1">
                  <c:v>-2.0889231705651996</c:v>
                </c:pt>
                <c:pt idx="2">
                  <c:v>-1.9895564890959998</c:v>
                </c:pt>
                <c:pt idx="3">
                  <c:v>-1.889558489096</c:v>
                </c:pt>
                <c:pt idx="4">
                  <c:v>-1.7892453298306001</c:v>
                </c:pt>
                <c:pt idx="5">
                  <c:v>-1.6883048520343999</c:v>
                </c:pt>
                <c:pt idx="6">
                  <c:v>-1.5870462149728</c:v>
                </c:pt>
                <c:pt idx="7">
                  <c:v>-1.4854764186458</c:v>
                </c:pt>
                <c:pt idx="8">
                  <c:v>-1.383277303788</c:v>
                </c:pt>
                <c:pt idx="9">
                  <c:v>-1.2804479703994001</c:v>
                </c:pt>
                <c:pt idx="10">
                  <c:v>-1.1763651999492</c:v>
                </c:pt>
                <c:pt idx="11">
                  <c:v>-1.0707066331719999</c:v>
                </c:pt>
                <c:pt idx="12">
                  <c:v>-0.96065453667920009</c:v>
                </c:pt>
                <c:pt idx="13">
                  <c:v>-0.84243179928599998</c:v>
                </c:pt>
                <c:pt idx="14">
                  <c:v>-0.70925688085976002</c:v>
                </c:pt>
                <c:pt idx="15">
                  <c:v>-0.55786102504032009</c:v>
                </c:pt>
                <c:pt idx="16">
                  <c:v>-0.38921422555042001</c:v>
                </c:pt>
                <c:pt idx="17">
                  <c:v>-0.20351187794930001</c:v>
                </c:pt>
                <c:pt idx="18">
                  <c:v>-9.108176215794E-4</c:v>
                </c:pt>
                <c:pt idx="19">
                  <c:v>0.20154397457728002</c:v>
                </c:pt>
                <c:pt idx="20">
                  <c:v>0.38765442922341997</c:v>
                </c:pt>
                <c:pt idx="21">
                  <c:v>0.55680598353795996</c:v>
                </c:pt>
                <c:pt idx="22">
                  <c:v>0.70854711454933994</c:v>
                </c:pt>
                <c:pt idx="23">
                  <c:v>0.84213474002059996</c:v>
                </c:pt>
                <c:pt idx="24">
                  <c:v>0.96035387741379996</c:v>
                </c:pt>
                <c:pt idx="25">
                  <c:v>1.0700922146412</c:v>
                </c:pt>
                <c:pt idx="26">
                  <c:v>1.1760620406837998</c:v>
                </c:pt>
                <c:pt idx="27">
                  <c:v>1.2798281518685999</c:v>
                </c:pt>
                <c:pt idx="28">
                  <c:v>1.3826559852572002</c:v>
                </c:pt>
                <c:pt idx="29">
                  <c:v>1.484854100115</c:v>
                </c:pt>
                <c:pt idx="30">
                  <c:v>1.5867370557074001</c:v>
                </c:pt>
                <c:pt idx="31">
                  <c:v>1.6879946927689997</c:v>
                </c:pt>
                <c:pt idx="32">
                  <c:v>1.7886180112998</c:v>
                </c:pt>
                <c:pt idx="33">
                  <c:v>1.8892503298306</c:v>
                </c:pt>
                <c:pt idx="34">
                  <c:v>1.9892433298306</c:v>
                </c:pt>
                <c:pt idx="35">
                  <c:v>2.0889281705651999</c:v>
                </c:pt>
                <c:pt idx="36">
                  <c:v>2.1873553742382001</c:v>
                </c:pt>
                <c:pt idx="37">
                  <c:v>2.0889301705651997</c:v>
                </c:pt>
                <c:pt idx="38">
                  <c:v>1.9895604890959999</c:v>
                </c:pt>
                <c:pt idx="39">
                  <c:v>1.8895644890959999</c:v>
                </c:pt>
                <c:pt idx="40">
                  <c:v>1.7892483298306001</c:v>
                </c:pt>
                <c:pt idx="41">
                  <c:v>1.6883098520344</c:v>
                </c:pt>
                <c:pt idx="42">
                  <c:v>1.5870512149728</c:v>
                </c:pt>
                <c:pt idx="43">
                  <c:v>1.4854824186458002</c:v>
                </c:pt>
                <c:pt idx="44">
                  <c:v>1.3832833037879999</c:v>
                </c:pt>
                <c:pt idx="45">
                  <c:v>1.2804528703994</c:v>
                </c:pt>
                <c:pt idx="46">
                  <c:v>1.1766825592146</c:v>
                </c:pt>
                <c:pt idx="47">
                  <c:v>1.0707109331719999</c:v>
                </c:pt>
                <c:pt idx="48">
                  <c:v>0.96097219594460004</c:v>
                </c:pt>
                <c:pt idx="49">
                  <c:v>0.84275235855139996</c:v>
                </c:pt>
                <c:pt idx="50">
                  <c:v>0.70954132419862004</c:v>
                </c:pt>
                <c:pt idx="51">
                  <c:v>0.55814726837918005</c:v>
                </c:pt>
                <c:pt idx="52">
                  <c:v>0.38937270518312</c:v>
                </c:pt>
                <c:pt idx="53">
                  <c:v>0.20357750980237999</c:v>
                </c:pt>
                <c:pt idx="54">
                  <c:v>8.57696387196E-4</c:v>
                </c:pt>
                <c:pt idx="55">
                  <c:v>-0.20179290198960001</c:v>
                </c:pt>
                <c:pt idx="56">
                  <c:v>-0.38802902034190001</c:v>
                </c:pt>
                <c:pt idx="57">
                  <c:v>-0.55711634280335998</c:v>
                </c:pt>
                <c:pt idx="58">
                  <c:v>-0.7088270578882</c:v>
                </c:pt>
                <c:pt idx="59">
                  <c:v>-0.84213054002059995</c:v>
                </c:pt>
                <c:pt idx="60">
                  <c:v>-0.96066453667919993</c:v>
                </c:pt>
                <c:pt idx="61">
                  <c:v>-1.0704017739065999</c:v>
                </c:pt>
                <c:pt idx="62">
                  <c:v>-1.1760585406838</c:v>
                </c:pt>
                <c:pt idx="63">
                  <c:v>-1.280137711134</c:v>
                </c:pt>
                <c:pt idx="64">
                  <c:v>-1.3829661445226</c:v>
                </c:pt>
                <c:pt idx="65">
                  <c:v>-1.4848491001150002</c:v>
                </c:pt>
                <c:pt idx="66">
                  <c:v>-1.5867320557074001</c:v>
                </c:pt>
                <c:pt idx="67">
                  <c:v>-1.6879896927690003</c:v>
                </c:pt>
                <c:pt idx="68">
                  <c:v>-1.7886160112998002</c:v>
                </c:pt>
                <c:pt idx="69">
                  <c:v>-1.8892443298305999</c:v>
                </c:pt>
                <c:pt idx="70">
                  <c:v>-1.9892403298305998</c:v>
                </c:pt>
                <c:pt idx="71">
                  <c:v>-2.0889231705651996</c:v>
                </c:pt>
                <c:pt idx="72">
                  <c:v>-2.18735137423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319-42E8-BABA-57C525B6C4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963136"/>
        <c:axId val="133981696"/>
      </c:scatterChart>
      <c:valAx>
        <c:axId val="133963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/>
                </a:pPr>
                <a:r>
                  <a:rPr lang="en-MY" sz="900" b="1"/>
                  <a:t>Magnetic field</a:t>
                </a:r>
                <a:r>
                  <a:rPr lang="en-MY" sz="900" b="1" baseline="0"/>
                  <a:t> (T)</a:t>
                </a:r>
                <a:endParaRPr lang="en-MY" sz="900" b="1"/>
              </a:p>
            </c:rich>
          </c:tx>
          <c:layout>
            <c:manualLayout>
              <c:xMode val="edge"/>
              <c:yMode val="edge"/>
              <c:x val="0.42629278719460845"/>
              <c:y val="0.93233613511938229"/>
            </c:manualLayout>
          </c:layout>
          <c:overlay val="0"/>
        </c:title>
        <c:numFmt formatCode="General" sourceLinked="0"/>
        <c:majorTickMark val="in"/>
        <c:minorTickMark val="in"/>
        <c:tickLblPos val="nextTo"/>
        <c:spPr>
          <a:ln/>
        </c:spPr>
        <c:txPr>
          <a:bodyPr/>
          <a:lstStyle/>
          <a:p>
            <a:pPr>
              <a:defRPr sz="900"/>
            </a:pPr>
            <a:endParaRPr lang="en-US"/>
          </a:p>
        </c:txPr>
        <c:crossAx val="133981696"/>
        <c:crossesAt val="-200000"/>
        <c:crossBetween val="midCat"/>
      </c:valAx>
      <c:valAx>
        <c:axId val="13398169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900" b="1"/>
                </a:pPr>
                <a:r>
                  <a:rPr lang="en-MY" sz="900" b="1"/>
                  <a:t>Magnetization</a:t>
                </a:r>
                <a:r>
                  <a:rPr lang="en-MY" sz="900" b="1" baseline="0"/>
                  <a:t>  (T)</a:t>
                </a:r>
                <a:endParaRPr lang="en-MY" sz="900" b="1"/>
              </a:p>
            </c:rich>
          </c:tx>
          <c:layout>
            <c:manualLayout>
              <c:xMode val="edge"/>
              <c:yMode val="edge"/>
              <c:x val="1.3152931187110568E-2"/>
              <c:y val="0.34010794644734688"/>
            </c:manualLayout>
          </c:layout>
          <c:overlay val="0"/>
        </c:title>
        <c:numFmt formatCode="General" sourceLinked="0"/>
        <c:majorTickMark val="in"/>
        <c:minorTickMark val="in"/>
        <c:tickLblPos val="nextTo"/>
        <c:spPr>
          <a:ln/>
        </c:spPr>
        <c:txPr>
          <a:bodyPr/>
          <a:lstStyle/>
          <a:p>
            <a:pPr>
              <a:defRPr sz="900"/>
            </a:pPr>
            <a:endParaRPr lang="en-US"/>
          </a:p>
        </c:txPr>
        <c:crossAx val="133963136"/>
        <c:crossesAt val="-2000000"/>
        <c:crossBetween val="midCat"/>
      </c:valAx>
      <c:spPr>
        <a:noFill/>
        <a:ln w="635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2548688207217162"/>
          <c:y val="7.309209217913408E-2"/>
          <c:w val="0.27235206796330169"/>
          <c:h val="0.12300767700282648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spPr>
    <a:ln w="635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9</xdr:col>
      <xdr:colOff>403226</xdr:colOff>
      <xdr:row>20</xdr:row>
      <xdr:rowOff>555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193F718-ED9B-473A-ADDD-BD107C2E66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2</xdr:row>
      <xdr:rowOff>0</xdr:rowOff>
    </xdr:from>
    <xdr:to>
      <xdr:col>19</xdr:col>
      <xdr:colOff>403226</xdr:colOff>
      <xdr:row>20</xdr:row>
      <xdr:rowOff>5556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91611C3-560F-4FC1-85BD-2318721F05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22</xdr:row>
      <xdr:rowOff>0</xdr:rowOff>
    </xdr:from>
    <xdr:to>
      <xdr:col>7</xdr:col>
      <xdr:colOff>0</xdr:colOff>
      <xdr:row>35</xdr:row>
      <xdr:rowOff>95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01A575D-2679-478E-BA27-AC3CA966EC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23</xdr:row>
      <xdr:rowOff>0</xdr:rowOff>
    </xdr:from>
    <xdr:to>
      <xdr:col>19</xdr:col>
      <xdr:colOff>403226</xdr:colOff>
      <xdr:row>41</xdr:row>
      <xdr:rowOff>5556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0C56125-9AB3-4FB6-952B-0C7FD9549A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7AC4B-A738-4DFF-B005-57879998C019}">
  <dimension ref="A1:H76"/>
  <sheetViews>
    <sheetView topLeftCell="A46" workbookViewId="0">
      <selection activeCell="J67" sqref="J67"/>
    </sheetView>
  </sheetViews>
  <sheetFormatPr defaultRowHeight="15" x14ac:dyDescent="0.25"/>
  <sheetData>
    <row r="1" spans="1:8" x14ac:dyDescent="0.25">
      <c r="A1" t="s">
        <v>5</v>
      </c>
      <c r="B1" t="s">
        <v>4</v>
      </c>
      <c r="C1" t="s">
        <v>3</v>
      </c>
      <c r="E1" t="s">
        <v>9</v>
      </c>
      <c r="F1" t="s">
        <v>6</v>
      </c>
      <c r="G1" t="s">
        <v>7</v>
      </c>
      <c r="H1" t="s">
        <v>10</v>
      </c>
    </row>
    <row r="2" spans="1:8" x14ac:dyDescent="0.25">
      <c r="A2">
        <v>-17999.91</v>
      </c>
      <c r="B2" s="1">
        <v>-10.84</v>
      </c>
      <c r="C2" s="1">
        <f>B2/0.04</f>
        <v>-271</v>
      </c>
      <c r="E2">
        <f>A2/10000</f>
        <v>-1.7999909999999999</v>
      </c>
      <c r="F2" s="1">
        <f>A2+(4*3.141592654*C2)</f>
        <v>-21405.396436936</v>
      </c>
      <c r="G2" s="1">
        <f>F2/10000</f>
        <v>-2.1405396436936002</v>
      </c>
      <c r="H2">
        <f>A2*(10^3)/(4*3.141592654)</f>
        <v>-1432387.3256675878</v>
      </c>
    </row>
    <row r="3" spans="1:8" x14ac:dyDescent="0.25">
      <c r="A3">
        <v>-16999.939999999999</v>
      </c>
      <c r="B3" s="1">
        <v>-10.88</v>
      </c>
      <c r="C3" s="1">
        <f t="shared" ref="C3:C66" si="0">B3/0.04</f>
        <v>-272</v>
      </c>
      <c r="E3">
        <f t="shared" ref="E3:E66" si="1">A3/10000</f>
        <v>-1.6999939999999998</v>
      </c>
      <c r="F3" s="1">
        <f t="shared" ref="F3:F66" si="2">A3+(4*3.141592654*C3)</f>
        <v>-20417.992807552</v>
      </c>
      <c r="G3" s="1">
        <f t="shared" ref="G3:G66" si="3">F3/10000</f>
        <v>-2.0417992807552001</v>
      </c>
      <c r="H3">
        <f t="shared" ref="H3:H66" si="4">A3*(10^3)/(4*3.141592654)</f>
        <v>-1352812.2414561771</v>
      </c>
    </row>
    <row r="4" spans="1:8" x14ac:dyDescent="0.25">
      <c r="A4">
        <v>-15999.97</v>
      </c>
      <c r="B4" s="1">
        <v>-10.9</v>
      </c>
      <c r="C4" s="1">
        <f t="shared" si="0"/>
        <v>-272.5</v>
      </c>
      <c r="E4">
        <f t="shared" si="1"/>
        <v>-1.5999969999999999</v>
      </c>
      <c r="F4" s="1">
        <f t="shared" si="2"/>
        <v>-19424.305992859998</v>
      </c>
      <c r="G4" s="1">
        <f t="shared" si="3"/>
        <v>-1.9424305992859998</v>
      </c>
      <c r="H4">
        <f t="shared" si="4"/>
        <v>-1273237.1572447661</v>
      </c>
    </row>
    <row r="5" spans="1:8" x14ac:dyDescent="0.25">
      <c r="A5">
        <v>-15000.01</v>
      </c>
      <c r="B5" s="1">
        <v>-10.9</v>
      </c>
      <c r="C5" s="1">
        <f t="shared" si="0"/>
        <v>-272.5</v>
      </c>
      <c r="E5">
        <f t="shared" si="1"/>
        <v>-1.5000009999999999</v>
      </c>
      <c r="F5" s="1">
        <f t="shared" si="2"/>
        <v>-18424.345992859999</v>
      </c>
      <c r="G5" s="1">
        <f t="shared" si="3"/>
        <v>-1.8424345992859998</v>
      </c>
      <c r="H5">
        <f t="shared" si="4"/>
        <v>-1193662.8688080704</v>
      </c>
    </row>
    <row r="6" spans="1:8" x14ac:dyDescent="0.25">
      <c r="A6">
        <v>-14000.01</v>
      </c>
      <c r="B6" s="1">
        <v>-10.89</v>
      </c>
      <c r="C6" s="1">
        <f t="shared" si="0"/>
        <v>-272.25</v>
      </c>
      <c r="E6">
        <f t="shared" si="1"/>
        <v>-1.4000010000000001</v>
      </c>
      <c r="F6" s="1">
        <f t="shared" si="2"/>
        <v>-17421.204400205999</v>
      </c>
      <c r="G6" s="1">
        <f t="shared" si="3"/>
        <v>-1.7421204400205998</v>
      </c>
      <c r="H6">
        <f t="shared" si="4"/>
        <v>-1114085.3972725135</v>
      </c>
    </row>
    <row r="7" spans="1:8" x14ac:dyDescent="0.25">
      <c r="A7">
        <v>-13000.04</v>
      </c>
      <c r="B7" s="1">
        <v>-10.87</v>
      </c>
      <c r="C7" s="1">
        <f t="shared" si="0"/>
        <v>-271.75</v>
      </c>
      <c r="E7">
        <f t="shared" si="1"/>
        <v>-1.3000040000000002</v>
      </c>
      <c r="F7" s="1">
        <f t="shared" si="2"/>
        <v>-16414.951214897999</v>
      </c>
      <c r="G7" s="1">
        <f t="shared" si="3"/>
        <v>-1.6414951214897999</v>
      </c>
      <c r="H7">
        <f t="shared" si="4"/>
        <v>-1034510.3130611025</v>
      </c>
    </row>
    <row r="8" spans="1:8" x14ac:dyDescent="0.25">
      <c r="A8">
        <v>-12000.01</v>
      </c>
      <c r="B8" s="1">
        <v>-10.85</v>
      </c>
      <c r="C8" s="1">
        <f t="shared" si="0"/>
        <v>-271.25</v>
      </c>
      <c r="E8">
        <f t="shared" si="1"/>
        <v>-1.2000010000000001</v>
      </c>
      <c r="F8" s="1">
        <f t="shared" si="2"/>
        <v>-15408.63802959</v>
      </c>
      <c r="G8" s="1">
        <f t="shared" si="3"/>
        <v>-1.5408638029590001</v>
      </c>
      <c r="H8">
        <f t="shared" si="4"/>
        <v>-954930.45420139947</v>
      </c>
    </row>
    <row r="9" spans="1:8" x14ac:dyDescent="0.25">
      <c r="A9">
        <v>-11000.02</v>
      </c>
      <c r="B9" s="1">
        <v>-10.81</v>
      </c>
      <c r="C9" s="1">
        <f t="shared" si="0"/>
        <v>-270.25</v>
      </c>
      <c r="E9">
        <f t="shared" si="1"/>
        <v>-1.1000020000000001</v>
      </c>
      <c r="F9" s="1">
        <f t="shared" si="2"/>
        <v>-14396.081658974001</v>
      </c>
      <c r="G9" s="1">
        <f t="shared" si="3"/>
        <v>-1.4396081658974</v>
      </c>
      <c r="H9">
        <f t="shared" si="4"/>
        <v>-875353.77844055777</v>
      </c>
    </row>
    <row r="10" spans="1:8" x14ac:dyDescent="0.25">
      <c r="A10">
        <v>-10000.040000000001</v>
      </c>
      <c r="B10" s="1">
        <v>-10.77</v>
      </c>
      <c r="C10" s="1">
        <f t="shared" si="0"/>
        <v>-269.25</v>
      </c>
      <c r="E10">
        <f t="shared" si="1"/>
        <v>-1.0000040000000001</v>
      </c>
      <c r="F10" s="1">
        <f t="shared" si="2"/>
        <v>-13383.535288358002</v>
      </c>
      <c r="G10" s="1">
        <f t="shared" si="3"/>
        <v>-1.3383535288358002</v>
      </c>
      <c r="H10">
        <f t="shared" si="4"/>
        <v>-795777.89845443144</v>
      </c>
    </row>
    <row r="11" spans="1:8" x14ac:dyDescent="0.25">
      <c r="A11">
        <v>-9000.0110000000004</v>
      </c>
      <c r="B11" s="1">
        <v>-10.72</v>
      </c>
      <c r="C11" s="1">
        <f t="shared" si="0"/>
        <v>-268</v>
      </c>
      <c r="E11">
        <f t="shared" si="1"/>
        <v>-0.9000011</v>
      </c>
      <c r="F11" s="1">
        <f t="shared" si="2"/>
        <v>-12367.798325088001</v>
      </c>
      <c r="G11" s="1">
        <f t="shared" si="3"/>
        <v>-1.2367798325088</v>
      </c>
      <c r="H11">
        <f t="shared" si="4"/>
        <v>-716198.11917219998</v>
      </c>
    </row>
    <row r="12" spans="1:8" x14ac:dyDescent="0.25">
      <c r="A12">
        <v>-8000.0240000000003</v>
      </c>
      <c r="B12" s="1">
        <v>-10.65</v>
      </c>
      <c r="C12" s="1">
        <f t="shared" si="0"/>
        <v>-266.25</v>
      </c>
      <c r="E12">
        <f t="shared" si="1"/>
        <v>-0.8000024</v>
      </c>
      <c r="F12" s="1">
        <f t="shared" si="2"/>
        <v>-11345.82017651</v>
      </c>
      <c r="G12" s="1">
        <f t="shared" si="3"/>
        <v>-1.134582017651</v>
      </c>
      <c r="H12">
        <f t="shared" si="4"/>
        <v>-636621.68214377295</v>
      </c>
    </row>
    <row r="13" spans="1:8" x14ac:dyDescent="0.25">
      <c r="A13">
        <v>-6999.9840000000004</v>
      </c>
      <c r="B13" s="1">
        <v>-10.55</v>
      </c>
      <c r="C13" s="1">
        <f t="shared" si="0"/>
        <v>-263.75</v>
      </c>
      <c r="E13">
        <f t="shared" si="1"/>
        <v>-0.69999840000000002</v>
      </c>
      <c r="F13" s="1">
        <f t="shared" si="2"/>
        <v>-10314.36424997</v>
      </c>
      <c r="G13" s="1">
        <f t="shared" si="3"/>
        <v>-1.0314364249970001</v>
      </c>
      <c r="H13">
        <f t="shared" si="4"/>
        <v>-557041.02750935452</v>
      </c>
    </row>
    <row r="14" spans="1:8" x14ac:dyDescent="0.25">
      <c r="A14">
        <v>-5999.9859999999999</v>
      </c>
      <c r="B14" s="1">
        <v>-10.39</v>
      </c>
      <c r="C14" s="1">
        <f t="shared" si="0"/>
        <v>-259.75</v>
      </c>
      <c r="E14">
        <f t="shared" si="1"/>
        <v>-0.59999859999999994</v>
      </c>
      <c r="F14" s="1">
        <f t="shared" si="2"/>
        <v>-9264.1007675059991</v>
      </c>
      <c r="G14" s="1">
        <f t="shared" si="3"/>
        <v>-0.92641007675059994</v>
      </c>
      <c r="H14">
        <f t="shared" si="4"/>
        <v>-477463.71512874053</v>
      </c>
    </row>
    <row r="15" spans="1:8" x14ac:dyDescent="0.25">
      <c r="A15">
        <v>-4999.9960000000001</v>
      </c>
      <c r="B15" s="1">
        <v>-10.1</v>
      </c>
      <c r="C15" s="1">
        <f t="shared" si="0"/>
        <v>-252.5</v>
      </c>
      <c r="E15">
        <f t="shared" si="1"/>
        <v>-0.49999959999999999</v>
      </c>
      <c r="F15" s="1">
        <f t="shared" si="2"/>
        <v>-8173.0045805400005</v>
      </c>
      <c r="G15" s="1">
        <f t="shared" si="3"/>
        <v>-0.81730045805400009</v>
      </c>
      <c r="H15">
        <f t="shared" si="4"/>
        <v>-397887.03936789889</v>
      </c>
    </row>
    <row r="16" spans="1:8" x14ac:dyDescent="0.25">
      <c r="A16">
        <v>-3999.9670000000001</v>
      </c>
      <c r="B16" s="1">
        <v>-9.5609999999999999</v>
      </c>
      <c r="C16" s="1">
        <f t="shared" si="0"/>
        <v>-239.02500000000001</v>
      </c>
      <c r="E16">
        <f t="shared" si="1"/>
        <v>-0.39999669999999998</v>
      </c>
      <c r="F16" s="1">
        <f t="shared" si="2"/>
        <v>-7003.6437364894009</v>
      </c>
      <c r="G16" s="1">
        <f t="shared" si="3"/>
        <v>-0.70036437364894011</v>
      </c>
      <c r="H16">
        <f t="shared" si="4"/>
        <v>-318307.26008566737</v>
      </c>
    </row>
    <row r="17" spans="1:8" x14ac:dyDescent="0.25">
      <c r="A17">
        <v>-2999.9870000000001</v>
      </c>
      <c r="B17" s="1">
        <v>-8.64</v>
      </c>
      <c r="C17" s="1">
        <f t="shared" si="0"/>
        <v>-216</v>
      </c>
      <c r="E17">
        <f t="shared" si="1"/>
        <v>-0.29999870000000001</v>
      </c>
      <c r="F17" s="1">
        <f t="shared" si="2"/>
        <v>-5714.3230530560004</v>
      </c>
      <c r="G17" s="1">
        <f t="shared" si="3"/>
        <v>-0.57143230530560007</v>
      </c>
      <c r="H17">
        <f t="shared" si="4"/>
        <v>-238731.38009954107</v>
      </c>
    </row>
    <row r="18" spans="1:8" x14ac:dyDescent="0.25">
      <c r="A18">
        <v>-1999.961</v>
      </c>
      <c r="B18" s="1">
        <v>-7.11</v>
      </c>
      <c r="C18" s="1">
        <f t="shared" si="0"/>
        <v>-177.75</v>
      </c>
      <c r="E18">
        <f t="shared" si="1"/>
        <v>-0.19999610000000001</v>
      </c>
      <c r="F18" s="1">
        <f t="shared" si="2"/>
        <v>-4233.6333769940002</v>
      </c>
      <c r="G18" s="1">
        <f t="shared" si="3"/>
        <v>-0.42336333769940004</v>
      </c>
      <c r="H18">
        <f t="shared" si="4"/>
        <v>-159151.83954972413</v>
      </c>
    </row>
    <row r="19" spans="1:8" x14ac:dyDescent="0.25">
      <c r="A19">
        <v>-999.95299999999997</v>
      </c>
      <c r="B19" s="1">
        <v>-4.4969999999999999</v>
      </c>
      <c r="C19" s="1">
        <f t="shared" si="0"/>
        <v>-112.425</v>
      </c>
      <c r="E19">
        <f t="shared" si="1"/>
        <v>-9.9995299999999995E-2</v>
      </c>
      <c r="F19" s="1">
        <f t="shared" si="2"/>
        <v>-2412.7272165038003</v>
      </c>
      <c r="G19" s="1">
        <f t="shared" si="3"/>
        <v>-0.24127272165038002</v>
      </c>
      <c r="H19">
        <f t="shared" si="4"/>
        <v>-79573.731394394839</v>
      </c>
    </row>
    <row r="20" spans="1:8" x14ac:dyDescent="0.25">
      <c r="A20">
        <v>3.6999999999999998E-2</v>
      </c>
      <c r="B20" s="1">
        <v>-7.7549999999999994E-2</v>
      </c>
      <c r="C20" s="1">
        <f t="shared" si="0"/>
        <v>-1.9387499999999998</v>
      </c>
      <c r="E20">
        <f t="shared" si="1"/>
        <v>3.6999999999999997E-6</v>
      </c>
      <c r="F20" s="1">
        <f t="shared" si="2"/>
        <v>-24.32605103177</v>
      </c>
      <c r="G20" s="1">
        <f t="shared" si="3"/>
        <v>-2.4326051031769999E-3</v>
      </c>
      <c r="H20">
        <f t="shared" si="4"/>
        <v>2.9443664468156094</v>
      </c>
    </row>
    <row r="21" spans="1:8" x14ac:dyDescent="0.25">
      <c r="A21">
        <v>1000.077</v>
      </c>
      <c r="B21" s="1">
        <v>4.1619999999999999</v>
      </c>
      <c r="C21" s="1">
        <f t="shared" si="0"/>
        <v>104.05</v>
      </c>
      <c r="E21">
        <f t="shared" si="1"/>
        <v>0.1000077</v>
      </c>
      <c r="F21" s="1">
        <f t="shared" si="2"/>
        <v>2307.6078625948003</v>
      </c>
      <c r="G21" s="1">
        <f t="shared" si="3"/>
        <v>0.23076078625948002</v>
      </c>
      <c r="H21">
        <f t="shared" si="4"/>
        <v>79583.599000865244</v>
      </c>
    </row>
    <row r="22" spans="1:8" x14ac:dyDescent="0.25">
      <c r="A22">
        <v>2000.0889999999999</v>
      </c>
      <c r="B22" s="1">
        <v>6.84</v>
      </c>
      <c r="C22" s="1">
        <f t="shared" si="0"/>
        <v>171</v>
      </c>
      <c r="E22">
        <f t="shared" si="1"/>
        <v>0.20000889999999999</v>
      </c>
      <c r="F22" s="1">
        <f t="shared" si="2"/>
        <v>4148.9383753359998</v>
      </c>
      <c r="G22" s="1">
        <f t="shared" si="3"/>
        <v>0.41489383753359999</v>
      </c>
      <c r="H22">
        <f t="shared" si="4"/>
        <v>159162.02546608067</v>
      </c>
    </row>
    <row r="23" spans="1:8" x14ac:dyDescent="0.25">
      <c r="A23">
        <v>3000.1120000000001</v>
      </c>
      <c r="B23" s="1">
        <v>8.4649999999999999</v>
      </c>
      <c r="C23" s="1">
        <f t="shared" si="0"/>
        <v>211.625</v>
      </c>
      <c r="E23">
        <f t="shared" si="1"/>
        <v>0.30001120000000003</v>
      </c>
      <c r="F23" s="1">
        <f t="shared" si="2"/>
        <v>5659.470181611</v>
      </c>
      <c r="G23" s="1">
        <f t="shared" si="3"/>
        <v>0.56594701816110005</v>
      </c>
      <c r="H23">
        <f t="shared" si="4"/>
        <v>238741.327283483</v>
      </c>
    </row>
    <row r="24" spans="1:8" x14ac:dyDescent="0.25">
      <c r="A24">
        <v>4000.123</v>
      </c>
      <c r="B24" s="1">
        <v>9.4559999999999995</v>
      </c>
      <c r="C24" s="1">
        <f t="shared" si="0"/>
        <v>236.39999999999998</v>
      </c>
      <c r="E24">
        <f t="shared" si="1"/>
        <v>0.40001229999999999</v>
      </c>
      <c r="F24" s="1">
        <f t="shared" si="2"/>
        <v>6970.8130136223999</v>
      </c>
      <c r="G24" s="1">
        <f t="shared" si="3"/>
        <v>0.69708130136224</v>
      </c>
      <c r="H24">
        <f t="shared" si="4"/>
        <v>318319.67417122691</v>
      </c>
    </row>
    <row r="25" spans="1:8" x14ac:dyDescent="0.25">
      <c r="A25">
        <v>5000.1530000000002</v>
      </c>
      <c r="B25" s="1">
        <v>10.039999999999999</v>
      </c>
      <c r="C25" s="1">
        <f t="shared" si="0"/>
        <v>250.99999999999997</v>
      </c>
      <c r="E25">
        <f t="shared" si="1"/>
        <v>0.50001530000000005</v>
      </c>
      <c r="F25" s="1">
        <f t="shared" si="2"/>
        <v>8154.3120246159997</v>
      </c>
      <c r="G25" s="1">
        <f t="shared" si="3"/>
        <v>0.81543120246159995</v>
      </c>
      <c r="H25">
        <f t="shared" si="4"/>
        <v>397899.53303092998</v>
      </c>
    </row>
    <row r="26" spans="1:8" x14ac:dyDescent="0.25">
      <c r="A26">
        <v>6000.1360000000004</v>
      </c>
      <c r="B26" s="1">
        <v>10.36</v>
      </c>
      <c r="C26" s="1">
        <f t="shared" si="0"/>
        <v>259</v>
      </c>
      <c r="E26">
        <f t="shared" si="1"/>
        <v>0.60001360000000004</v>
      </c>
      <c r="F26" s="1">
        <f t="shared" si="2"/>
        <v>9254.8259895440005</v>
      </c>
      <c r="G26" s="1">
        <f t="shared" si="3"/>
        <v>0.9254825989544001</v>
      </c>
      <c r="H26">
        <f t="shared" si="4"/>
        <v>477475.65174947085</v>
      </c>
    </row>
    <row r="27" spans="1:8" x14ac:dyDescent="0.25">
      <c r="A27">
        <v>7000.1260000000002</v>
      </c>
      <c r="B27" s="1">
        <v>10.53</v>
      </c>
      <c r="C27" s="1">
        <f t="shared" si="0"/>
        <v>263.25</v>
      </c>
      <c r="E27">
        <f t="shared" si="1"/>
        <v>0.70001259999999998</v>
      </c>
      <c r="F27" s="1">
        <f t="shared" si="2"/>
        <v>10308.223064662001</v>
      </c>
      <c r="G27" s="1">
        <f t="shared" si="3"/>
        <v>1.0308223064662001</v>
      </c>
      <c r="H27">
        <f t="shared" si="4"/>
        <v>557052.32751031255</v>
      </c>
    </row>
    <row r="28" spans="1:8" x14ac:dyDescent="0.25">
      <c r="A28">
        <v>8000.1379999999999</v>
      </c>
      <c r="B28" s="1">
        <v>10.63</v>
      </c>
      <c r="C28" s="1">
        <f t="shared" si="0"/>
        <v>265.75</v>
      </c>
      <c r="E28">
        <f t="shared" si="1"/>
        <v>0.8000138</v>
      </c>
      <c r="F28" s="1">
        <f t="shared" si="2"/>
        <v>11339.650991202001</v>
      </c>
      <c r="G28" s="1">
        <f t="shared" si="3"/>
        <v>1.1339650991202002</v>
      </c>
      <c r="H28">
        <f t="shared" si="4"/>
        <v>636630.75397552794</v>
      </c>
    </row>
    <row r="29" spans="1:8" x14ac:dyDescent="0.25">
      <c r="A29">
        <v>9000.0709999999999</v>
      </c>
      <c r="B29" s="1">
        <v>10.7</v>
      </c>
      <c r="C29" s="1">
        <f t="shared" si="0"/>
        <v>267.5</v>
      </c>
      <c r="E29">
        <f t="shared" si="1"/>
        <v>0.90000709999999995</v>
      </c>
      <c r="F29" s="1">
        <f t="shared" si="2"/>
        <v>12361.57513978</v>
      </c>
      <c r="G29" s="1">
        <f t="shared" si="3"/>
        <v>1.2361575139779999</v>
      </c>
      <c r="H29">
        <f t="shared" si="4"/>
        <v>716202.89382049209</v>
      </c>
    </row>
    <row r="30" spans="1:8" x14ac:dyDescent="0.25">
      <c r="A30">
        <v>10000.11</v>
      </c>
      <c r="B30" s="1">
        <v>10.76</v>
      </c>
      <c r="C30" s="1">
        <f t="shared" si="0"/>
        <v>269</v>
      </c>
      <c r="E30">
        <f t="shared" si="1"/>
        <v>1.000011</v>
      </c>
      <c r="F30" s="1">
        <f t="shared" si="2"/>
        <v>13380.463695704</v>
      </c>
      <c r="G30" s="1">
        <f t="shared" si="3"/>
        <v>1.3380463695704001</v>
      </c>
      <c r="H30">
        <f t="shared" si="4"/>
        <v>795783.46887743892</v>
      </c>
    </row>
    <row r="31" spans="1:8" x14ac:dyDescent="0.25">
      <c r="A31">
        <v>11000.09</v>
      </c>
      <c r="B31" s="1">
        <v>10.8</v>
      </c>
      <c r="C31" s="1">
        <f t="shared" si="0"/>
        <v>270</v>
      </c>
      <c r="E31">
        <f t="shared" si="1"/>
        <v>1.100009</v>
      </c>
      <c r="F31" s="1">
        <f t="shared" si="2"/>
        <v>14393.010066319999</v>
      </c>
      <c r="G31" s="1">
        <f t="shared" si="3"/>
        <v>1.439301006632</v>
      </c>
      <c r="H31">
        <f t="shared" si="4"/>
        <v>875359.34886356525</v>
      </c>
    </row>
    <row r="32" spans="1:8" x14ac:dyDescent="0.25">
      <c r="A32">
        <v>12000.07</v>
      </c>
      <c r="B32" s="1">
        <v>10.84</v>
      </c>
      <c r="C32" s="1">
        <f t="shared" si="0"/>
        <v>271</v>
      </c>
      <c r="E32">
        <f t="shared" si="1"/>
        <v>1.200007</v>
      </c>
      <c r="F32" s="1">
        <f t="shared" si="2"/>
        <v>15405.556436936</v>
      </c>
      <c r="G32" s="1">
        <f t="shared" si="3"/>
        <v>1.5405556436936001</v>
      </c>
      <c r="H32">
        <f t="shared" si="4"/>
        <v>954935.22884969157</v>
      </c>
    </row>
    <row r="33" spans="1:8" x14ac:dyDescent="0.25">
      <c r="A33">
        <v>13000.07</v>
      </c>
      <c r="B33" s="1">
        <v>10.87</v>
      </c>
      <c r="C33" s="1">
        <f t="shared" si="0"/>
        <v>271.75</v>
      </c>
      <c r="E33">
        <f t="shared" si="1"/>
        <v>1.3000069999999999</v>
      </c>
      <c r="F33" s="1">
        <f t="shared" si="2"/>
        <v>16414.981214897998</v>
      </c>
      <c r="G33" s="1">
        <f t="shared" si="3"/>
        <v>1.6414981214897999</v>
      </c>
      <c r="H33">
        <f t="shared" si="4"/>
        <v>1034512.7003852485</v>
      </c>
    </row>
    <row r="34" spans="1:8" x14ac:dyDescent="0.25">
      <c r="A34">
        <v>14000.05</v>
      </c>
      <c r="B34" s="1">
        <v>10.89</v>
      </c>
      <c r="C34" s="1">
        <f t="shared" si="0"/>
        <v>272.25</v>
      </c>
      <c r="E34">
        <f t="shared" si="1"/>
        <v>1.4000049999999999</v>
      </c>
      <c r="F34" s="1">
        <f t="shared" si="2"/>
        <v>17421.244400206</v>
      </c>
      <c r="G34" s="1">
        <f t="shared" si="3"/>
        <v>1.7421244400206</v>
      </c>
      <c r="H34">
        <f t="shared" si="4"/>
        <v>1114088.580371375</v>
      </c>
    </row>
    <row r="35" spans="1:8" x14ac:dyDescent="0.25">
      <c r="A35">
        <v>15000.06</v>
      </c>
      <c r="B35" s="1">
        <v>10.9</v>
      </c>
      <c r="C35" s="1">
        <f t="shared" si="0"/>
        <v>272.5</v>
      </c>
      <c r="E35">
        <f t="shared" si="1"/>
        <v>1.500006</v>
      </c>
      <c r="F35" s="1">
        <f t="shared" si="2"/>
        <v>18424.395992860002</v>
      </c>
      <c r="G35" s="1">
        <f t="shared" si="3"/>
        <v>1.8424395992860001</v>
      </c>
      <c r="H35">
        <f t="shared" si="4"/>
        <v>1193666.8476816472</v>
      </c>
    </row>
    <row r="36" spans="1:8" x14ac:dyDescent="0.25">
      <c r="A36">
        <v>15999.99</v>
      </c>
      <c r="B36" s="1">
        <v>10.9</v>
      </c>
      <c r="C36" s="1">
        <f t="shared" si="0"/>
        <v>272.5</v>
      </c>
      <c r="E36">
        <f t="shared" si="1"/>
        <v>1.5999989999999999</v>
      </c>
      <c r="F36" s="1">
        <f t="shared" si="2"/>
        <v>19424.325992860002</v>
      </c>
      <c r="G36" s="1">
        <f t="shared" si="3"/>
        <v>1.9424325992860001</v>
      </c>
      <c r="H36">
        <f t="shared" si="4"/>
        <v>1273238.7487941966</v>
      </c>
    </row>
    <row r="37" spans="1:8" x14ac:dyDescent="0.25">
      <c r="A37">
        <v>16999.990000000002</v>
      </c>
      <c r="B37" s="1">
        <v>10.89</v>
      </c>
      <c r="C37" s="1">
        <f t="shared" si="0"/>
        <v>272.25</v>
      </c>
      <c r="E37">
        <f t="shared" si="1"/>
        <v>1.6999990000000003</v>
      </c>
      <c r="F37" s="1">
        <f t="shared" si="2"/>
        <v>20421.184400206002</v>
      </c>
      <c r="G37" s="1">
        <f t="shared" si="3"/>
        <v>2.0421184400206003</v>
      </c>
      <c r="H37">
        <f t="shared" si="4"/>
        <v>1352816.2203297538</v>
      </c>
    </row>
    <row r="38" spans="1:8" x14ac:dyDescent="0.25">
      <c r="A38">
        <v>17999.96</v>
      </c>
      <c r="B38" s="1">
        <v>10.84</v>
      </c>
      <c r="C38" s="1">
        <f>B38/0.04</f>
        <v>271</v>
      </c>
      <c r="E38">
        <f t="shared" si="1"/>
        <v>1.7999959999999999</v>
      </c>
      <c r="F38" s="1">
        <f t="shared" si="2"/>
        <v>21405.446436935999</v>
      </c>
      <c r="G38" s="1">
        <f t="shared" si="3"/>
        <v>2.1405446436936</v>
      </c>
      <c r="H38">
        <f t="shared" si="4"/>
        <v>1432391.3045411648</v>
      </c>
    </row>
    <row r="39" spans="1:8" x14ac:dyDescent="0.25">
      <c r="A39">
        <v>16999.990000000002</v>
      </c>
      <c r="B39" s="1">
        <v>10.89</v>
      </c>
      <c r="C39" s="1">
        <f t="shared" si="0"/>
        <v>272.25</v>
      </c>
      <c r="E39">
        <f t="shared" si="1"/>
        <v>1.6999990000000003</v>
      </c>
      <c r="F39" s="1">
        <f t="shared" si="2"/>
        <v>20421.184400206002</v>
      </c>
      <c r="G39" s="1">
        <f t="shared" si="3"/>
        <v>2.0421184400206003</v>
      </c>
      <c r="H39">
        <f t="shared" si="4"/>
        <v>1352816.2203297538</v>
      </c>
    </row>
    <row r="40" spans="1:8" x14ac:dyDescent="0.25">
      <c r="A40">
        <v>16000.01</v>
      </c>
      <c r="B40" s="1">
        <v>10.9</v>
      </c>
      <c r="C40" s="1">
        <f t="shared" si="0"/>
        <v>272.5</v>
      </c>
      <c r="E40">
        <f t="shared" si="1"/>
        <v>1.600001</v>
      </c>
      <c r="F40" s="1">
        <f t="shared" si="2"/>
        <v>19424.345992859999</v>
      </c>
      <c r="G40" s="1">
        <f t="shared" si="3"/>
        <v>1.9424345992859999</v>
      </c>
      <c r="H40">
        <f t="shared" si="4"/>
        <v>1273240.3403436274</v>
      </c>
    </row>
    <row r="41" spans="1:8" x14ac:dyDescent="0.25">
      <c r="A41">
        <v>15000.05</v>
      </c>
      <c r="B41" s="1">
        <v>10.9</v>
      </c>
      <c r="C41" s="1">
        <f t="shared" si="0"/>
        <v>272.5</v>
      </c>
      <c r="E41">
        <f t="shared" si="1"/>
        <v>1.500005</v>
      </c>
      <c r="F41" s="1">
        <f t="shared" si="2"/>
        <v>18424.38599286</v>
      </c>
      <c r="G41" s="1">
        <f t="shared" si="3"/>
        <v>1.842438599286</v>
      </c>
      <c r="H41">
        <f t="shared" si="4"/>
        <v>1193666.0519069319</v>
      </c>
    </row>
    <row r="42" spans="1:8" x14ac:dyDescent="0.25">
      <c r="A42">
        <v>14000.05</v>
      </c>
      <c r="B42" s="1">
        <v>10.89</v>
      </c>
      <c r="C42" s="1">
        <f t="shared" si="0"/>
        <v>272.25</v>
      </c>
      <c r="E42">
        <f t="shared" si="1"/>
        <v>1.4000049999999999</v>
      </c>
      <c r="F42" s="1">
        <f t="shared" si="2"/>
        <v>17421.244400206</v>
      </c>
      <c r="G42" s="1">
        <f t="shared" si="3"/>
        <v>1.7421244400206</v>
      </c>
      <c r="H42">
        <f t="shared" si="4"/>
        <v>1114088.580371375</v>
      </c>
    </row>
    <row r="43" spans="1:8" x14ac:dyDescent="0.25">
      <c r="A43">
        <v>13000.07</v>
      </c>
      <c r="B43" s="1">
        <v>10.88</v>
      </c>
      <c r="C43" s="1">
        <f t="shared" si="0"/>
        <v>272</v>
      </c>
      <c r="E43">
        <f t="shared" si="1"/>
        <v>1.3000069999999999</v>
      </c>
      <c r="F43" s="1">
        <f t="shared" si="2"/>
        <v>16418.122807552001</v>
      </c>
      <c r="G43" s="1">
        <f t="shared" si="3"/>
        <v>1.6418122807552</v>
      </c>
      <c r="H43">
        <f t="shared" si="4"/>
        <v>1034512.7003852485</v>
      </c>
    </row>
    <row r="44" spans="1:8" x14ac:dyDescent="0.25">
      <c r="A44">
        <v>12000.03</v>
      </c>
      <c r="B44" s="1">
        <v>10.85</v>
      </c>
      <c r="C44" s="1">
        <f t="shared" si="0"/>
        <v>271.25</v>
      </c>
      <c r="E44">
        <f t="shared" si="1"/>
        <v>1.2000030000000002</v>
      </c>
      <c r="F44" s="1">
        <f t="shared" si="2"/>
        <v>15408.65802959</v>
      </c>
      <c r="G44" s="1">
        <f t="shared" si="3"/>
        <v>1.5408658029590001</v>
      </c>
      <c r="H44">
        <f t="shared" si="4"/>
        <v>954932.04575083021</v>
      </c>
    </row>
    <row r="45" spans="1:8" x14ac:dyDescent="0.25">
      <c r="A45">
        <v>11000.06</v>
      </c>
      <c r="B45" s="1">
        <v>10.82</v>
      </c>
      <c r="C45" s="1">
        <f t="shared" si="0"/>
        <v>270.5</v>
      </c>
      <c r="E45">
        <f t="shared" si="1"/>
        <v>1.100006</v>
      </c>
      <c r="F45" s="1">
        <f t="shared" si="2"/>
        <v>14399.263251627999</v>
      </c>
      <c r="G45" s="1">
        <f t="shared" si="3"/>
        <v>1.4399263251627998</v>
      </c>
      <c r="H45">
        <f t="shared" si="4"/>
        <v>875356.96153941925</v>
      </c>
    </row>
    <row r="46" spans="1:8" x14ac:dyDescent="0.25">
      <c r="A46">
        <v>10000.09</v>
      </c>
      <c r="B46" s="1">
        <v>10.78</v>
      </c>
      <c r="C46" s="1">
        <f t="shared" si="0"/>
        <v>269.5</v>
      </c>
      <c r="E46">
        <f t="shared" si="1"/>
        <v>1.0000089999999999</v>
      </c>
      <c r="F46" s="1">
        <f t="shared" si="2"/>
        <v>13386.726881012</v>
      </c>
      <c r="G46" s="1">
        <f t="shared" si="3"/>
        <v>1.3386726881012001</v>
      </c>
      <c r="H46">
        <f t="shared" si="4"/>
        <v>795781.8773280083</v>
      </c>
    </row>
    <row r="47" spans="1:8" x14ac:dyDescent="0.25">
      <c r="A47">
        <v>9000.0460000000003</v>
      </c>
      <c r="B47" s="1">
        <v>10.73</v>
      </c>
      <c r="C47" s="1">
        <f t="shared" si="0"/>
        <v>268.25</v>
      </c>
      <c r="E47">
        <f t="shared" si="1"/>
        <v>0.90000460000000004</v>
      </c>
      <c r="F47" s="1">
        <f t="shared" si="2"/>
        <v>12370.974917742</v>
      </c>
      <c r="G47" s="1">
        <f t="shared" si="3"/>
        <v>1.2370974917741999</v>
      </c>
      <c r="H47">
        <f t="shared" si="4"/>
        <v>716200.90438370372</v>
      </c>
    </row>
    <row r="48" spans="1:8" x14ac:dyDescent="0.25">
      <c r="A48">
        <v>8000.0339999999997</v>
      </c>
      <c r="B48" s="1">
        <v>10.66</v>
      </c>
      <c r="C48" s="1">
        <f t="shared" si="0"/>
        <v>266.5</v>
      </c>
      <c r="E48">
        <f t="shared" si="1"/>
        <v>0.80000339999999992</v>
      </c>
      <c r="F48" s="1">
        <f t="shared" si="2"/>
        <v>11348.971769164</v>
      </c>
      <c r="G48" s="1">
        <f t="shared" si="3"/>
        <v>1.1348971769164</v>
      </c>
      <c r="H48">
        <f t="shared" si="4"/>
        <v>636622.47791848821</v>
      </c>
    </row>
    <row r="49" spans="1:8" x14ac:dyDescent="0.25">
      <c r="A49">
        <v>7000.0150000000003</v>
      </c>
      <c r="B49" s="1">
        <v>10.56</v>
      </c>
      <c r="C49" s="1">
        <f t="shared" si="0"/>
        <v>264</v>
      </c>
      <c r="E49">
        <f t="shared" si="1"/>
        <v>0.70000150000000005</v>
      </c>
      <c r="F49" s="1">
        <f t="shared" si="2"/>
        <v>10317.536842624</v>
      </c>
      <c r="G49" s="1">
        <f t="shared" si="3"/>
        <v>1.0317536842624</v>
      </c>
      <c r="H49">
        <f t="shared" si="4"/>
        <v>557043.49441097211</v>
      </c>
    </row>
    <row r="50" spans="1:8" x14ac:dyDescent="0.25">
      <c r="A50">
        <v>6000.018</v>
      </c>
      <c r="B50" s="1">
        <v>10.41</v>
      </c>
      <c r="C50" s="1">
        <f t="shared" si="0"/>
        <v>260.25</v>
      </c>
      <c r="E50">
        <f t="shared" si="1"/>
        <v>0.60000180000000003</v>
      </c>
      <c r="F50" s="1">
        <f t="shared" si="2"/>
        <v>9270.4159528140008</v>
      </c>
      <c r="G50" s="1">
        <f t="shared" si="3"/>
        <v>0.92704159528140007</v>
      </c>
      <c r="H50">
        <f t="shared" si="4"/>
        <v>477466.26160782966</v>
      </c>
    </row>
    <row r="51" spans="1:8" x14ac:dyDescent="0.25">
      <c r="A51">
        <v>5000.0280000000002</v>
      </c>
      <c r="B51" s="1">
        <v>10.130000000000001</v>
      </c>
      <c r="C51" s="1">
        <f t="shared" si="0"/>
        <v>253.25000000000003</v>
      </c>
      <c r="E51">
        <f t="shared" si="1"/>
        <v>0.50000279999999997</v>
      </c>
      <c r="F51" s="1">
        <f t="shared" si="2"/>
        <v>8182.4613585020006</v>
      </c>
      <c r="G51" s="1">
        <f t="shared" si="3"/>
        <v>0.81824613585020001</v>
      </c>
      <c r="H51">
        <f t="shared" si="4"/>
        <v>397889.58584698802</v>
      </c>
    </row>
    <row r="52" spans="1:8" x14ac:dyDescent="0.25">
      <c r="A52">
        <v>3999.998</v>
      </c>
      <c r="B52" s="1">
        <v>9.5960000000000001</v>
      </c>
      <c r="C52" s="1">
        <f t="shared" si="0"/>
        <v>239.9</v>
      </c>
      <c r="E52">
        <f t="shared" si="1"/>
        <v>0.39999980000000002</v>
      </c>
      <c r="F52" s="1">
        <f t="shared" si="2"/>
        <v>7014.6703107783997</v>
      </c>
      <c r="G52" s="1">
        <f t="shared" si="3"/>
        <v>0.70146703107783992</v>
      </c>
      <c r="H52">
        <f t="shared" si="4"/>
        <v>318309.72698728496</v>
      </c>
    </row>
    <row r="53" spans="1:8" x14ac:dyDescent="0.25">
      <c r="A53">
        <v>2999.9940000000001</v>
      </c>
      <c r="B53" s="1">
        <v>8.6859999999999999</v>
      </c>
      <c r="C53" s="1">
        <f t="shared" si="0"/>
        <v>217.15</v>
      </c>
      <c r="E53">
        <f t="shared" si="1"/>
        <v>0.29999940000000003</v>
      </c>
      <c r="F53" s="1">
        <f t="shared" si="2"/>
        <v>5728.7813792644001</v>
      </c>
      <c r="G53" s="1">
        <f t="shared" si="3"/>
        <v>0.57287813792644005</v>
      </c>
      <c r="H53">
        <f t="shared" si="4"/>
        <v>238731.9371418418</v>
      </c>
    </row>
    <row r="54" spans="1:8" x14ac:dyDescent="0.25">
      <c r="A54">
        <v>1999.9929999999999</v>
      </c>
      <c r="B54" s="1">
        <v>7.1639999999999997</v>
      </c>
      <c r="C54" s="1">
        <f t="shared" si="0"/>
        <v>179.1</v>
      </c>
      <c r="E54">
        <f t="shared" si="1"/>
        <v>0.19999929999999999</v>
      </c>
      <c r="F54" s="1">
        <f t="shared" si="2"/>
        <v>4250.6299773255996</v>
      </c>
      <c r="G54" s="1">
        <f t="shared" si="3"/>
        <v>0.42506299773255996</v>
      </c>
      <c r="H54">
        <f t="shared" si="4"/>
        <v>159154.38602881326</v>
      </c>
    </row>
    <row r="55" spans="1:8" x14ac:dyDescent="0.25">
      <c r="A55">
        <v>999.97400000000005</v>
      </c>
      <c r="B55" s="1">
        <v>4.5430000000000001</v>
      </c>
      <c r="C55" s="1">
        <f t="shared" si="0"/>
        <v>113.575</v>
      </c>
      <c r="E55">
        <f t="shared" si="1"/>
        <v>9.99974E-2</v>
      </c>
      <c r="F55" s="1">
        <f t="shared" si="2"/>
        <v>2427.1995427122001</v>
      </c>
      <c r="G55" s="1">
        <f t="shared" si="3"/>
        <v>0.24271995427122001</v>
      </c>
      <c r="H55">
        <f t="shared" si="4"/>
        <v>79575.402521297088</v>
      </c>
    </row>
    <row r="56" spans="1:8" x14ac:dyDescent="0.25">
      <c r="A56">
        <v>-3.7999999999999999E-2</v>
      </c>
      <c r="B56" s="1">
        <v>7.9269999999999993E-2</v>
      </c>
      <c r="C56" s="1">
        <f t="shared" si="0"/>
        <v>1.9817499999999999</v>
      </c>
      <c r="E56">
        <f t="shared" si="1"/>
        <v>-3.8E-6</v>
      </c>
      <c r="F56" s="1">
        <f t="shared" si="2"/>
        <v>24.865404968257998</v>
      </c>
      <c r="G56" s="1">
        <f t="shared" si="3"/>
        <v>2.4865404968257999E-3</v>
      </c>
      <c r="H56">
        <f t="shared" si="4"/>
        <v>-3.0239439183511663</v>
      </c>
    </row>
    <row r="57" spans="1:8" x14ac:dyDescent="0.25">
      <c r="A57">
        <v>-1000.057</v>
      </c>
      <c r="B57" s="1">
        <v>-4.1529999999999996</v>
      </c>
      <c r="C57" s="1">
        <f t="shared" si="0"/>
        <v>-103.82499999999999</v>
      </c>
      <c r="E57">
        <f t="shared" si="1"/>
        <v>-0.1000057</v>
      </c>
      <c r="F57" s="1">
        <f t="shared" si="2"/>
        <v>-2304.7604292061997</v>
      </c>
      <c r="G57" s="1">
        <f t="shared" si="3"/>
        <v>-0.23047604292061996</v>
      </c>
      <c r="H57">
        <f t="shared" si="4"/>
        <v>-79582.007451434532</v>
      </c>
    </row>
    <row r="58" spans="1:8" x14ac:dyDescent="0.25">
      <c r="A58">
        <v>-2000.0650000000001</v>
      </c>
      <c r="B58" s="1">
        <v>-6.8410000000000002</v>
      </c>
      <c r="C58" s="1">
        <f t="shared" si="0"/>
        <v>-171.02500000000001</v>
      </c>
      <c r="E58">
        <f t="shared" si="1"/>
        <v>-0.2000065</v>
      </c>
      <c r="F58" s="1">
        <f t="shared" si="2"/>
        <v>-4149.2285346013996</v>
      </c>
      <c r="G58" s="1">
        <f t="shared" si="3"/>
        <v>-0.41492285346013996</v>
      </c>
      <c r="H58">
        <f t="shared" si="4"/>
        <v>-159160.11560676384</v>
      </c>
    </row>
    <row r="59" spans="1:8" x14ac:dyDescent="0.25">
      <c r="A59">
        <v>-3000.0940000000001</v>
      </c>
      <c r="B59" s="1">
        <v>-8.4689999999999994</v>
      </c>
      <c r="C59" s="1">
        <f t="shared" si="0"/>
        <v>-211.72499999999999</v>
      </c>
      <c r="E59">
        <f t="shared" si="1"/>
        <v>-0.30000939999999998</v>
      </c>
      <c r="F59" s="1">
        <f t="shared" si="2"/>
        <v>-5660.7088186725996</v>
      </c>
      <c r="G59" s="1">
        <f t="shared" si="3"/>
        <v>-0.56607088186725996</v>
      </c>
      <c r="H59">
        <f t="shared" si="4"/>
        <v>-238739.89488899536</v>
      </c>
    </row>
    <row r="60" spans="1:8" x14ac:dyDescent="0.25">
      <c r="A60">
        <v>-4000.1030000000001</v>
      </c>
      <c r="B60" s="1">
        <v>-9.4619999999999997</v>
      </c>
      <c r="C60" s="1">
        <f t="shared" si="0"/>
        <v>-236.54999999999998</v>
      </c>
      <c r="E60">
        <f t="shared" si="1"/>
        <v>-0.40001029999999999</v>
      </c>
      <c r="F60" s="1">
        <f t="shared" si="2"/>
        <v>-6972.6779692147993</v>
      </c>
      <c r="G60" s="1">
        <f t="shared" si="3"/>
        <v>-0.69726779692147989</v>
      </c>
      <c r="H60">
        <f t="shared" si="4"/>
        <v>-318318.08262179617</v>
      </c>
    </row>
    <row r="61" spans="1:8" x14ac:dyDescent="0.25">
      <c r="A61">
        <v>-5000.107</v>
      </c>
      <c r="B61" s="1">
        <v>-10.050000000000001</v>
      </c>
      <c r="C61" s="1">
        <f t="shared" si="0"/>
        <v>-251.25</v>
      </c>
      <c r="E61">
        <f t="shared" si="1"/>
        <v>-0.50001070000000003</v>
      </c>
      <c r="F61" s="1">
        <f t="shared" si="2"/>
        <v>-8157.4076172700006</v>
      </c>
      <c r="G61" s="1">
        <f t="shared" si="3"/>
        <v>-0.81574076172700005</v>
      </c>
      <c r="H61">
        <f t="shared" si="4"/>
        <v>-397895.87246723933</v>
      </c>
    </row>
    <row r="62" spans="1:8" x14ac:dyDescent="0.25">
      <c r="A62">
        <v>-6000.1260000000002</v>
      </c>
      <c r="B62" s="1">
        <v>-10.36</v>
      </c>
      <c r="C62" s="1">
        <f t="shared" si="0"/>
        <v>-259</v>
      </c>
      <c r="E62">
        <f t="shared" si="1"/>
        <v>-0.60001260000000001</v>
      </c>
      <c r="F62" s="1">
        <f t="shared" si="2"/>
        <v>-9254.8159895440003</v>
      </c>
      <c r="G62" s="1">
        <f t="shared" si="3"/>
        <v>-0.92548159895440008</v>
      </c>
      <c r="H62">
        <f t="shared" si="4"/>
        <v>-477474.85597475554</v>
      </c>
    </row>
    <row r="63" spans="1:8" x14ac:dyDescent="0.25">
      <c r="A63">
        <v>-7000.1019999999999</v>
      </c>
      <c r="B63" s="1">
        <v>-10.53</v>
      </c>
      <c r="C63" s="1">
        <f t="shared" si="0"/>
        <v>-263.25</v>
      </c>
      <c r="E63">
        <f t="shared" si="1"/>
        <v>-0.70001020000000003</v>
      </c>
      <c r="F63" s="1">
        <f t="shared" si="2"/>
        <v>-10308.199064662</v>
      </c>
      <c r="G63" s="1">
        <f t="shared" si="3"/>
        <v>-1.0308199064662</v>
      </c>
      <c r="H63">
        <f t="shared" si="4"/>
        <v>-557050.41765099566</v>
      </c>
    </row>
    <row r="64" spans="1:8" x14ac:dyDescent="0.25">
      <c r="A64">
        <v>-8000.1170000000002</v>
      </c>
      <c r="B64" s="1">
        <v>-10.63</v>
      </c>
      <c r="C64" s="1">
        <f t="shared" si="0"/>
        <v>-265.75</v>
      </c>
      <c r="E64">
        <f t="shared" si="1"/>
        <v>-0.80001169999999999</v>
      </c>
      <c r="F64" s="1">
        <f t="shared" si="2"/>
        <v>-11339.629991202</v>
      </c>
      <c r="G64" s="1">
        <f t="shared" si="3"/>
        <v>-1.1339629991202</v>
      </c>
      <c r="H64">
        <f t="shared" si="4"/>
        <v>-636629.08284862572</v>
      </c>
    </row>
    <row r="65" spans="1:8" x14ac:dyDescent="0.25">
      <c r="A65">
        <v>-9000.0540000000001</v>
      </c>
      <c r="B65" s="1">
        <v>-10.7</v>
      </c>
      <c r="C65" s="1">
        <f t="shared" si="0"/>
        <v>-267.5</v>
      </c>
      <c r="E65">
        <f t="shared" si="1"/>
        <v>-0.90000539999999996</v>
      </c>
      <c r="F65" s="1">
        <f t="shared" si="2"/>
        <v>-12361.55813978</v>
      </c>
      <c r="G65" s="1">
        <f t="shared" si="3"/>
        <v>-1.236155813978</v>
      </c>
      <c r="H65">
        <f t="shared" si="4"/>
        <v>-716201.54100347601</v>
      </c>
    </row>
    <row r="66" spans="1:8" x14ac:dyDescent="0.25">
      <c r="A66">
        <v>-10000.06</v>
      </c>
      <c r="B66" s="1">
        <v>-10.76</v>
      </c>
      <c r="C66" s="1">
        <f t="shared" si="0"/>
        <v>-269</v>
      </c>
      <c r="E66">
        <f t="shared" si="1"/>
        <v>-1.000006</v>
      </c>
      <c r="F66" s="1">
        <f t="shared" si="2"/>
        <v>-13380.413695703999</v>
      </c>
      <c r="G66" s="1">
        <f t="shared" si="3"/>
        <v>-1.3380413695703999</v>
      </c>
      <c r="H66">
        <f t="shared" si="4"/>
        <v>-795779.49000386219</v>
      </c>
    </row>
    <row r="67" spans="1:8" x14ac:dyDescent="0.25">
      <c r="A67">
        <v>-11000.04</v>
      </c>
      <c r="B67" s="1">
        <v>-10.8</v>
      </c>
      <c r="C67" s="1">
        <f t="shared" ref="C67:C74" si="5">B67/0.04</f>
        <v>-270</v>
      </c>
      <c r="E67">
        <f t="shared" ref="E67:E74" si="6">A67/10000</f>
        <v>-1.100004</v>
      </c>
      <c r="F67" s="1">
        <f t="shared" ref="F67:F74" si="7">A67+(4*3.141592654*C67)</f>
        <v>-14392.96006632</v>
      </c>
      <c r="G67" s="1">
        <f t="shared" ref="G67:G74" si="8">F67/10000</f>
        <v>-1.439296006632</v>
      </c>
      <c r="H67">
        <f t="shared" ref="H67:H74" si="9">A67*(10^3)/(4*3.141592654)</f>
        <v>-875355.36998998851</v>
      </c>
    </row>
    <row r="68" spans="1:8" x14ac:dyDescent="0.25">
      <c r="A68">
        <v>-12000.01</v>
      </c>
      <c r="B68" s="1">
        <v>-10.84</v>
      </c>
      <c r="C68" s="1">
        <f t="shared" si="5"/>
        <v>-271</v>
      </c>
      <c r="E68">
        <f t="shared" si="6"/>
        <v>-1.2000010000000001</v>
      </c>
      <c r="F68" s="1">
        <f t="shared" si="7"/>
        <v>-15405.496436936</v>
      </c>
      <c r="G68" s="1">
        <f t="shared" si="8"/>
        <v>-1.5405496436936001</v>
      </c>
      <c r="H68">
        <f t="shared" si="9"/>
        <v>-954930.45420139947</v>
      </c>
    </row>
    <row r="69" spans="1:8" x14ac:dyDescent="0.25">
      <c r="A69">
        <v>-13000.04</v>
      </c>
      <c r="B69" s="1">
        <v>-10.87</v>
      </c>
      <c r="C69" s="1">
        <f t="shared" si="5"/>
        <v>-271.75</v>
      </c>
      <c r="E69">
        <f t="shared" si="6"/>
        <v>-1.3000040000000002</v>
      </c>
      <c r="F69" s="1">
        <f t="shared" si="7"/>
        <v>-16414.951214897999</v>
      </c>
      <c r="G69" s="1">
        <f t="shared" si="8"/>
        <v>-1.6414951214897999</v>
      </c>
      <c r="H69">
        <f t="shared" si="9"/>
        <v>-1034510.3130611025</v>
      </c>
    </row>
    <row r="70" spans="1:8" x14ac:dyDescent="0.25">
      <c r="A70">
        <v>-14000</v>
      </c>
      <c r="B70" s="1">
        <v>-10.89</v>
      </c>
      <c r="C70" s="1">
        <f t="shared" si="5"/>
        <v>-272.25</v>
      </c>
      <c r="E70">
        <f t="shared" si="6"/>
        <v>-1.4</v>
      </c>
      <c r="F70" s="1">
        <f t="shared" si="7"/>
        <v>-17421.194400206001</v>
      </c>
      <c r="G70" s="1">
        <f t="shared" si="8"/>
        <v>-1.7421194400206002</v>
      </c>
      <c r="H70">
        <f t="shared" si="9"/>
        <v>-1114084.601497798</v>
      </c>
    </row>
    <row r="71" spans="1:8" x14ac:dyDescent="0.25">
      <c r="A71">
        <v>-15000</v>
      </c>
      <c r="B71" s="1">
        <v>-10.9</v>
      </c>
      <c r="C71" s="1">
        <f t="shared" si="5"/>
        <v>-272.5</v>
      </c>
      <c r="E71">
        <f t="shared" si="6"/>
        <v>-1.5</v>
      </c>
      <c r="F71" s="1">
        <f t="shared" si="7"/>
        <v>-18424.33599286</v>
      </c>
      <c r="G71" s="1">
        <f t="shared" si="8"/>
        <v>-1.8424335992859999</v>
      </c>
      <c r="H71">
        <f t="shared" si="9"/>
        <v>-1193662.0730333552</v>
      </c>
    </row>
    <row r="72" spans="1:8" x14ac:dyDescent="0.25">
      <c r="A72">
        <v>-15999.97</v>
      </c>
      <c r="B72" s="1">
        <v>-10.9</v>
      </c>
      <c r="C72" s="1">
        <f t="shared" si="5"/>
        <v>-272.5</v>
      </c>
      <c r="E72">
        <f t="shared" si="6"/>
        <v>-1.5999969999999999</v>
      </c>
      <c r="F72" s="1">
        <f t="shared" si="7"/>
        <v>-19424.305992859998</v>
      </c>
      <c r="G72" s="1">
        <f t="shared" si="8"/>
        <v>-1.9424305992859998</v>
      </c>
      <c r="H72">
        <f t="shared" si="9"/>
        <v>-1273237.1572447661</v>
      </c>
    </row>
    <row r="73" spans="1:8" x14ac:dyDescent="0.25">
      <c r="A73">
        <v>-16999.939999999999</v>
      </c>
      <c r="B73" s="1">
        <v>-10.89</v>
      </c>
      <c r="C73" s="1">
        <f t="shared" si="5"/>
        <v>-272.25</v>
      </c>
      <c r="E73">
        <f t="shared" si="6"/>
        <v>-1.6999939999999998</v>
      </c>
      <c r="F73" s="1">
        <f t="shared" si="7"/>
        <v>-20421.134400206</v>
      </c>
      <c r="G73" s="1">
        <f t="shared" si="8"/>
        <v>-2.0421134400206</v>
      </c>
      <c r="H73">
        <f t="shared" si="9"/>
        <v>-1352812.2414561771</v>
      </c>
    </row>
    <row r="74" spans="1:8" x14ac:dyDescent="0.25">
      <c r="A74">
        <v>-17999.919999999998</v>
      </c>
      <c r="B74" s="1">
        <v>-10.85</v>
      </c>
      <c r="C74" s="1">
        <f t="shared" si="5"/>
        <v>-271.25</v>
      </c>
      <c r="E74">
        <f t="shared" si="6"/>
        <v>-1.7999919999999998</v>
      </c>
      <c r="F74" s="1">
        <f t="shared" si="7"/>
        <v>-21408.548029589998</v>
      </c>
      <c r="G74" s="1">
        <f t="shared" si="8"/>
        <v>-2.1408548029589998</v>
      </c>
      <c r="H74">
        <f t="shared" si="9"/>
        <v>-1432388.1214423033</v>
      </c>
    </row>
    <row r="75" spans="1:8" x14ac:dyDescent="0.25">
      <c r="A75" t="s">
        <v>1</v>
      </c>
      <c r="B75" t="s">
        <v>1</v>
      </c>
    </row>
    <row r="76" spans="1:8" x14ac:dyDescent="0.25">
      <c r="A76" t="s">
        <v>2</v>
      </c>
      <c r="B76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F4DC6-33FA-4243-8080-31DF59E41061}">
  <dimension ref="A1:H76"/>
  <sheetViews>
    <sheetView topLeftCell="A46" workbookViewId="0">
      <selection activeCell="K69" sqref="K69"/>
    </sheetView>
  </sheetViews>
  <sheetFormatPr defaultRowHeight="15" x14ac:dyDescent="0.25"/>
  <sheetData>
    <row r="1" spans="1:8" x14ac:dyDescent="0.25">
      <c r="A1" t="s">
        <v>0</v>
      </c>
      <c r="B1" t="s">
        <v>4</v>
      </c>
      <c r="C1" t="s">
        <v>3</v>
      </c>
      <c r="E1" t="s">
        <v>11</v>
      </c>
      <c r="F1" t="s">
        <v>6</v>
      </c>
      <c r="G1" t="s">
        <v>8</v>
      </c>
      <c r="H1" t="s">
        <v>12</v>
      </c>
    </row>
    <row r="2" spans="1:8" x14ac:dyDescent="0.25">
      <c r="A2">
        <v>-17999.91</v>
      </c>
      <c r="B2" s="1">
        <v>-12.33</v>
      </c>
      <c r="C2" s="1">
        <f>B2/0.04</f>
        <v>-308.25</v>
      </c>
      <c r="E2">
        <f>A2/10000</f>
        <v>-1.7999909999999999</v>
      </c>
      <c r="F2" s="1">
        <f>A2+(4*3.141592654*C2)</f>
        <v>-21873.493742382001</v>
      </c>
      <c r="G2" s="1">
        <f>F2/10000</f>
        <v>-2.1873493742382002</v>
      </c>
      <c r="H2">
        <f>A2*(10^3)/(4*3.141592654)</f>
        <v>-1432387.3256675878</v>
      </c>
    </row>
    <row r="3" spans="1:8" x14ac:dyDescent="0.25">
      <c r="A3">
        <v>-16999.939999999999</v>
      </c>
      <c r="B3" s="1">
        <v>-12.38</v>
      </c>
      <c r="C3" s="1">
        <f t="shared" ref="C3:C66" si="0">B3/0.04</f>
        <v>-309.5</v>
      </c>
      <c r="E3">
        <f t="shared" ref="E3:E66" si="1">A3/10000</f>
        <v>-1.6999939999999998</v>
      </c>
      <c r="F3" s="1">
        <f t="shared" ref="F3:F66" si="2">A3+(4*3.141592654*C3)</f>
        <v>-20889.231705651997</v>
      </c>
      <c r="G3" s="1">
        <f t="shared" ref="G3:G66" si="3">F3/10000</f>
        <v>-2.0889231705651996</v>
      </c>
      <c r="H3">
        <f t="shared" ref="H3:H66" si="4">A3*(10^3)/(4*3.141592654)</f>
        <v>-1352812.2414561771</v>
      </c>
    </row>
    <row r="4" spans="1:8" x14ac:dyDescent="0.25">
      <c r="A4">
        <v>-15999.99</v>
      </c>
      <c r="B4" s="1">
        <v>-12.4</v>
      </c>
      <c r="C4" s="1">
        <f t="shared" si="0"/>
        <v>-310</v>
      </c>
      <c r="E4">
        <f t="shared" si="1"/>
        <v>-1.5999989999999999</v>
      </c>
      <c r="F4" s="1">
        <f t="shared" si="2"/>
        <v>-19895.564890959999</v>
      </c>
      <c r="G4" s="1">
        <f t="shared" si="3"/>
        <v>-1.9895564890959998</v>
      </c>
      <c r="H4">
        <f t="shared" si="4"/>
        <v>-1273238.7487941966</v>
      </c>
    </row>
    <row r="5" spans="1:8" x14ac:dyDescent="0.25">
      <c r="A5">
        <v>-15000.01</v>
      </c>
      <c r="B5" s="1">
        <v>-12.4</v>
      </c>
      <c r="C5" s="1">
        <f t="shared" si="0"/>
        <v>-310</v>
      </c>
      <c r="E5">
        <f t="shared" si="1"/>
        <v>-1.5000009999999999</v>
      </c>
      <c r="F5" s="1">
        <f t="shared" si="2"/>
        <v>-18895.584890959999</v>
      </c>
      <c r="G5" s="1">
        <f t="shared" si="3"/>
        <v>-1.889558489096</v>
      </c>
      <c r="H5">
        <f t="shared" si="4"/>
        <v>-1193662.8688080704</v>
      </c>
    </row>
    <row r="6" spans="1:8" x14ac:dyDescent="0.25">
      <c r="A6">
        <v>-14000.02</v>
      </c>
      <c r="B6" s="1">
        <v>-12.39</v>
      </c>
      <c r="C6" s="1">
        <f t="shared" si="0"/>
        <v>-309.75</v>
      </c>
      <c r="E6">
        <f t="shared" si="1"/>
        <v>-1.400002</v>
      </c>
      <c r="F6" s="1">
        <f t="shared" si="2"/>
        <v>-17892.453298306002</v>
      </c>
      <c r="G6" s="1">
        <f t="shared" si="3"/>
        <v>-1.7892453298306001</v>
      </c>
      <c r="H6">
        <f t="shared" si="4"/>
        <v>-1114086.1930472287</v>
      </c>
    </row>
    <row r="7" spans="1:8" x14ac:dyDescent="0.25">
      <c r="A7">
        <v>-13000.04</v>
      </c>
      <c r="B7" s="1">
        <v>-12.36</v>
      </c>
      <c r="C7" s="1">
        <f t="shared" si="0"/>
        <v>-309</v>
      </c>
      <c r="E7">
        <f t="shared" si="1"/>
        <v>-1.3000040000000002</v>
      </c>
      <c r="F7" s="1">
        <f t="shared" si="2"/>
        <v>-16883.048520344</v>
      </c>
      <c r="G7" s="1">
        <f t="shared" si="3"/>
        <v>-1.6883048520343999</v>
      </c>
      <c r="H7">
        <f t="shared" si="4"/>
        <v>-1034510.3130611025</v>
      </c>
    </row>
    <row r="8" spans="1:8" x14ac:dyDescent="0.25">
      <c r="A8">
        <v>-12000.02</v>
      </c>
      <c r="B8" s="1">
        <v>-12.32</v>
      </c>
      <c r="C8" s="1">
        <f t="shared" si="0"/>
        <v>-308</v>
      </c>
      <c r="E8">
        <f t="shared" si="1"/>
        <v>-1.200002</v>
      </c>
      <c r="F8" s="1">
        <f t="shared" si="2"/>
        <v>-15870.462149728</v>
      </c>
      <c r="G8" s="1">
        <f t="shared" si="3"/>
        <v>-1.5870462149728</v>
      </c>
      <c r="H8">
        <f t="shared" si="4"/>
        <v>-954931.24997611484</v>
      </c>
    </row>
    <row r="9" spans="1:8" x14ac:dyDescent="0.25">
      <c r="A9">
        <v>-11000.03</v>
      </c>
      <c r="B9" s="1">
        <v>-12.27</v>
      </c>
      <c r="C9" s="1">
        <f t="shared" si="0"/>
        <v>-306.75</v>
      </c>
      <c r="E9">
        <f t="shared" si="1"/>
        <v>-1.1000030000000001</v>
      </c>
      <c r="F9" s="1">
        <f t="shared" si="2"/>
        <v>-14854.764186458</v>
      </c>
      <c r="G9" s="1">
        <f t="shared" si="3"/>
        <v>-1.4854764186458</v>
      </c>
      <c r="H9">
        <f t="shared" si="4"/>
        <v>-875354.57421527314</v>
      </c>
    </row>
    <row r="10" spans="1:8" x14ac:dyDescent="0.25">
      <c r="A10">
        <v>-10000.030000000001</v>
      </c>
      <c r="B10" s="1">
        <v>-12.2</v>
      </c>
      <c r="C10" s="1">
        <f t="shared" si="0"/>
        <v>-305</v>
      </c>
      <c r="E10">
        <f t="shared" si="1"/>
        <v>-1.000003</v>
      </c>
      <c r="F10" s="1">
        <f t="shared" si="2"/>
        <v>-13832.773037880001</v>
      </c>
      <c r="G10" s="1">
        <f t="shared" si="3"/>
        <v>-1.383277303788</v>
      </c>
      <c r="H10">
        <f t="shared" si="4"/>
        <v>-795777.10267971619</v>
      </c>
    </row>
    <row r="11" spans="1:8" x14ac:dyDescent="0.25">
      <c r="A11">
        <v>-9000.0110000000004</v>
      </c>
      <c r="B11" s="1">
        <v>-12.11</v>
      </c>
      <c r="C11" s="1">
        <f t="shared" si="0"/>
        <v>-302.75</v>
      </c>
      <c r="E11">
        <f t="shared" si="1"/>
        <v>-0.9000011</v>
      </c>
      <c r="F11" s="1">
        <f t="shared" si="2"/>
        <v>-12804.479703994</v>
      </c>
      <c r="G11" s="1">
        <f t="shared" si="3"/>
        <v>-1.2804479703994001</v>
      </c>
      <c r="H11">
        <f t="shared" si="4"/>
        <v>-716198.11917219998</v>
      </c>
    </row>
    <row r="12" spans="1:8" x14ac:dyDescent="0.25">
      <c r="A12">
        <v>-8000.0240000000003</v>
      </c>
      <c r="B12" s="1">
        <v>-11.98</v>
      </c>
      <c r="C12" s="1">
        <f t="shared" si="0"/>
        <v>-299.5</v>
      </c>
      <c r="E12">
        <f t="shared" si="1"/>
        <v>-0.8000024</v>
      </c>
      <c r="F12" s="1">
        <f t="shared" si="2"/>
        <v>-11763.651999492</v>
      </c>
      <c r="G12" s="1">
        <f t="shared" si="3"/>
        <v>-1.1763651999492</v>
      </c>
      <c r="H12">
        <f t="shared" si="4"/>
        <v>-636621.68214377295</v>
      </c>
    </row>
    <row r="13" spans="1:8" x14ac:dyDescent="0.25">
      <c r="A13">
        <v>-6999.9870000000001</v>
      </c>
      <c r="B13" s="1">
        <v>-11.8</v>
      </c>
      <c r="C13" s="1">
        <f t="shared" si="0"/>
        <v>-295</v>
      </c>
      <c r="E13">
        <f t="shared" si="1"/>
        <v>-0.69999869999999997</v>
      </c>
      <c r="F13" s="1">
        <f t="shared" si="2"/>
        <v>-10707.06633172</v>
      </c>
      <c r="G13" s="1">
        <f t="shared" si="3"/>
        <v>-1.0707066331719999</v>
      </c>
      <c r="H13">
        <f t="shared" si="4"/>
        <v>-557041.26624176907</v>
      </c>
    </row>
    <row r="14" spans="1:8" x14ac:dyDescent="0.25">
      <c r="A14">
        <v>-5999.9970000000003</v>
      </c>
      <c r="B14" s="1">
        <v>-11.48</v>
      </c>
      <c r="C14" s="1">
        <f t="shared" si="0"/>
        <v>-287</v>
      </c>
      <c r="E14">
        <f t="shared" si="1"/>
        <v>-0.59999970000000002</v>
      </c>
      <c r="F14" s="1">
        <f t="shared" si="2"/>
        <v>-9606.545366792001</v>
      </c>
      <c r="G14" s="1">
        <f t="shared" si="3"/>
        <v>-0.96065453667920009</v>
      </c>
      <c r="H14">
        <f t="shared" si="4"/>
        <v>-477464.59048092744</v>
      </c>
    </row>
    <row r="15" spans="1:8" x14ac:dyDescent="0.25">
      <c r="A15">
        <v>-4999.982</v>
      </c>
      <c r="B15" s="1">
        <v>-10.9</v>
      </c>
      <c r="C15" s="1">
        <f t="shared" si="0"/>
        <v>-272.5</v>
      </c>
      <c r="E15">
        <f t="shared" si="1"/>
        <v>-0.4999982</v>
      </c>
      <c r="F15" s="1">
        <f t="shared" si="2"/>
        <v>-8424.3179928600002</v>
      </c>
      <c r="G15" s="1">
        <f t="shared" si="3"/>
        <v>-0.84243179928599998</v>
      </c>
      <c r="H15">
        <f t="shared" si="4"/>
        <v>-397885.92528329737</v>
      </c>
    </row>
    <row r="16" spans="1:8" x14ac:dyDescent="0.25">
      <c r="A16">
        <v>-3999.9850000000001</v>
      </c>
      <c r="B16" s="1">
        <v>-9.8439999999999994</v>
      </c>
      <c r="C16" s="1">
        <f t="shared" si="0"/>
        <v>-246.1</v>
      </c>
      <c r="E16">
        <f t="shared" si="1"/>
        <v>-0.39999850000000003</v>
      </c>
      <c r="F16" s="1">
        <f t="shared" si="2"/>
        <v>-7092.5688085975999</v>
      </c>
      <c r="G16" s="1">
        <f t="shared" si="3"/>
        <v>-0.70925688085976002</v>
      </c>
      <c r="H16">
        <f t="shared" si="4"/>
        <v>-318308.69248015498</v>
      </c>
    </row>
    <row r="17" spans="1:8" x14ac:dyDescent="0.25">
      <c r="A17">
        <v>-2999.991</v>
      </c>
      <c r="B17" s="1">
        <v>-8.2080000000000002</v>
      </c>
      <c r="C17" s="1">
        <f t="shared" si="0"/>
        <v>-205.2</v>
      </c>
      <c r="E17">
        <f t="shared" si="1"/>
        <v>-0.29999910000000002</v>
      </c>
      <c r="F17" s="1">
        <f t="shared" si="2"/>
        <v>-5578.6102504032006</v>
      </c>
      <c r="G17" s="1">
        <f t="shared" si="3"/>
        <v>-0.55786102504032009</v>
      </c>
      <c r="H17">
        <f t="shared" si="4"/>
        <v>-238731.69840942719</v>
      </c>
    </row>
    <row r="18" spans="1:8" x14ac:dyDescent="0.25">
      <c r="A18">
        <v>-1999.961</v>
      </c>
      <c r="B18" s="1">
        <v>-6.0229999999999997</v>
      </c>
      <c r="C18" s="1">
        <f t="shared" si="0"/>
        <v>-150.57499999999999</v>
      </c>
      <c r="E18">
        <f t="shared" si="1"/>
        <v>-0.19999610000000001</v>
      </c>
      <c r="F18" s="1">
        <f t="shared" si="2"/>
        <v>-3892.1422555042</v>
      </c>
      <c r="G18" s="1">
        <f t="shared" si="3"/>
        <v>-0.38921422555042001</v>
      </c>
      <c r="H18">
        <f t="shared" si="4"/>
        <v>-159151.83954972413</v>
      </c>
    </row>
    <row r="19" spans="1:8" x14ac:dyDescent="0.25">
      <c r="A19">
        <v>-999.96400000000006</v>
      </c>
      <c r="B19" s="1">
        <v>-3.2949999999999999</v>
      </c>
      <c r="C19" s="1">
        <f t="shared" si="0"/>
        <v>-82.375</v>
      </c>
      <c r="E19">
        <f t="shared" si="1"/>
        <v>-9.9996399999999999E-2</v>
      </c>
      <c r="F19" s="1">
        <f t="shared" si="2"/>
        <v>-2035.1187794930001</v>
      </c>
      <c r="G19" s="1">
        <f t="shared" si="3"/>
        <v>-0.20351187794930001</v>
      </c>
      <c r="H19">
        <f t="shared" si="4"/>
        <v>-79574.606746581732</v>
      </c>
    </row>
    <row r="20" spans="1:8" x14ac:dyDescent="0.25">
      <c r="A20">
        <v>3.6999999999999998E-2</v>
      </c>
      <c r="B20" s="1">
        <v>-2.911E-2</v>
      </c>
      <c r="C20" s="1">
        <f t="shared" si="0"/>
        <v>-0.72775000000000001</v>
      </c>
      <c r="E20">
        <f t="shared" si="1"/>
        <v>3.6999999999999997E-6</v>
      </c>
      <c r="F20" s="1">
        <f t="shared" si="2"/>
        <v>-9.1081762157939998</v>
      </c>
      <c r="G20" s="1">
        <f t="shared" si="3"/>
        <v>-9.108176215794E-4</v>
      </c>
      <c r="H20">
        <f t="shared" si="4"/>
        <v>2.9443664468156094</v>
      </c>
    </row>
    <row r="21" spans="1:8" x14ac:dyDescent="0.25">
      <c r="A21">
        <v>1000.077</v>
      </c>
      <c r="B21" s="1">
        <v>3.2320000000000002</v>
      </c>
      <c r="C21" s="1">
        <f t="shared" si="0"/>
        <v>80.8</v>
      </c>
      <c r="E21">
        <f t="shared" si="1"/>
        <v>0.1000077</v>
      </c>
      <c r="F21" s="1">
        <f t="shared" si="2"/>
        <v>2015.4397457728001</v>
      </c>
      <c r="G21" s="1">
        <f t="shared" si="3"/>
        <v>0.20154397457728002</v>
      </c>
      <c r="H21">
        <f t="shared" si="4"/>
        <v>79583.599000865244</v>
      </c>
    </row>
    <row r="22" spans="1:8" x14ac:dyDescent="0.25">
      <c r="A22">
        <v>2000.0709999999999</v>
      </c>
      <c r="B22" s="1">
        <v>5.9729999999999999</v>
      </c>
      <c r="C22" s="1">
        <f t="shared" si="0"/>
        <v>149.32499999999999</v>
      </c>
      <c r="E22">
        <f t="shared" si="1"/>
        <v>0.20000709999999999</v>
      </c>
      <c r="F22" s="1">
        <f t="shared" si="2"/>
        <v>3876.5442922341999</v>
      </c>
      <c r="G22" s="1">
        <f t="shared" si="3"/>
        <v>0.38765442922341997</v>
      </c>
      <c r="H22">
        <f t="shared" si="4"/>
        <v>159160.59307159303</v>
      </c>
    </row>
    <row r="23" spans="1:8" x14ac:dyDescent="0.25">
      <c r="A23">
        <v>3000.1219999999998</v>
      </c>
      <c r="B23" s="1">
        <v>8.1739999999999995</v>
      </c>
      <c r="C23" s="1">
        <f t="shared" si="0"/>
        <v>204.35</v>
      </c>
      <c r="E23">
        <f t="shared" si="1"/>
        <v>0.30001220000000001</v>
      </c>
      <c r="F23" s="1">
        <f t="shared" si="2"/>
        <v>5568.0598353795995</v>
      </c>
      <c r="G23" s="1">
        <f t="shared" si="3"/>
        <v>0.55680598353795996</v>
      </c>
      <c r="H23">
        <f t="shared" si="4"/>
        <v>238742.12305819837</v>
      </c>
    </row>
    <row r="24" spans="1:8" x14ac:dyDescent="0.25">
      <c r="A24">
        <v>4000.1129999999998</v>
      </c>
      <c r="B24" s="1">
        <v>9.8209999999999997</v>
      </c>
      <c r="C24" s="1">
        <f t="shared" si="0"/>
        <v>245.52499999999998</v>
      </c>
      <c r="E24">
        <f t="shared" si="1"/>
        <v>0.40001129999999996</v>
      </c>
      <c r="F24" s="1">
        <f t="shared" si="2"/>
        <v>7085.4711454933995</v>
      </c>
      <c r="G24" s="1">
        <f t="shared" si="3"/>
        <v>0.70854711454933994</v>
      </c>
      <c r="H24">
        <f t="shared" si="4"/>
        <v>318318.87839651154</v>
      </c>
    </row>
    <row r="25" spans="1:8" x14ac:dyDescent="0.25">
      <c r="A25">
        <v>5000.1530000000002</v>
      </c>
      <c r="B25" s="1">
        <v>10.89</v>
      </c>
      <c r="C25" s="1">
        <f t="shared" si="0"/>
        <v>272.25</v>
      </c>
      <c r="E25">
        <f t="shared" si="1"/>
        <v>0.50001530000000005</v>
      </c>
      <c r="F25" s="1">
        <f t="shared" si="2"/>
        <v>8421.3474002059993</v>
      </c>
      <c r="G25" s="1">
        <f t="shared" si="3"/>
        <v>0.84213474002059996</v>
      </c>
      <c r="H25">
        <f t="shared" si="4"/>
        <v>397899.53303092998</v>
      </c>
    </row>
    <row r="26" spans="1:8" x14ac:dyDescent="0.25">
      <c r="A26">
        <v>6000.1319999999996</v>
      </c>
      <c r="B26" s="1">
        <v>11.47</v>
      </c>
      <c r="C26" s="1">
        <f t="shared" si="0"/>
        <v>286.75</v>
      </c>
      <c r="E26">
        <f t="shared" si="1"/>
        <v>0.60001319999999991</v>
      </c>
      <c r="F26" s="1">
        <f t="shared" si="2"/>
        <v>9603.538774138</v>
      </c>
      <c r="G26" s="1">
        <f t="shared" si="3"/>
        <v>0.96035387741379996</v>
      </c>
      <c r="H26">
        <f t="shared" si="4"/>
        <v>477475.33343958476</v>
      </c>
    </row>
    <row r="27" spans="1:8" x14ac:dyDescent="0.25">
      <c r="A27">
        <v>7000.1260000000002</v>
      </c>
      <c r="B27" s="1">
        <v>11.78</v>
      </c>
      <c r="C27" s="1">
        <f t="shared" si="0"/>
        <v>294.5</v>
      </c>
      <c r="E27">
        <f t="shared" si="1"/>
        <v>0.70001259999999998</v>
      </c>
      <c r="F27" s="1">
        <f t="shared" si="2"/>
        <v>10700.922146412</v>
      </c>
      <c r="G27" s="1">
        <f t="shared" si="3"/>
        <v>1.0700922146412</v>
      </c>
      <c r="H27">
        <f t="shared" si="4"/>
        <v>557052.32751031255</v>
      </c>
    </row>
    <row r="28" spans="1:8" x14ac:dyDescent="0.25">
      <c r="A28">
        <v>8000.134</v>
      </c>
      <c r="B28" s="1">
        <v>11.97</v>
      </c>
      <c r="C28" s="1">
        <f t="shared" si="0"/>
        <v>299.25</v>
      </c>
      <c r="E28">
        <f t="shared" si="1"/>
        <v>0.80001339999999999</v>
      </c>
      <c r="F28" s="1">
        <f t="shared" si="2"/>
        <v>11760.620406837999</v>
      </c>
      <c r="G28" s="1">
        <f t="shared" si="3"/>
        <v>1.1760620406837998</v>
      </c>
      <c r="H28">
        <f t="shared" si="4"/>
        <v>636630.43566564179</v>
      </c>
    </row>
    <row r="29" spans="1:8" x14ac:dyDescent="0.25">
      <c r="A29">
        <v>9000.0959999999995</v>
      </c>
      <c r="B29" s="1">
        <v>12.09</v>
      </c>
      <c r="C29" s="1">
        <f t="shared" si="0"/>
        <v>302.25</v>
      </c>
      <c r="E29">
        <f t="shared" si="1"/>
        <v>0.90000959999999997</v>
      </c>
      <c r="F29" s="1">
        <f t="shared" si="2"/>
        <v>12798.281518685999</v>
      </c>
      <c r="G29" s="1">
        <f t="shared" si="3"/>
        <v>1.2798281518685999</v>
      </c>
      <c r="H29">
        <f t="shared" si="4"/>
        <v>716204.88325728045</v>
      </c>
    </row>
    <row r="30" spans="1:8" x14ac:dyDescent="0.25">
      <c r="A30">
        <v>10000.1</v>
      </c>
      <c r="B30" s="1">
        <v>12.18</v>
      </c>
      <c r="C30" s="1">
        <f t="shared" si="0"/>
        <v>304.5</v>
      </c>
      <c r="E30">
        <f t="shared" si="1"/>
        <v>1.0000100000000001</v>
      </c>
      <c r="F30" s="1">
        <f t="shared" si="2"/>
        <v>13826.559852572002</v>
      </c>
      <c r="G30" s="1">
        <f t="shared" si="3"/>
        <v>1.3826559852572002</v>
      </c>
      <c r="H30">
        <f t="shared" si="4"/>
        <v>795782.67310272367</v>
      </c>
    </row>
    <row r="31" spans="1:8" x14ac:dyDescent="0.25">
      <c r="A31">
        <v>11000.09</v>
      </c>
      <c r="B31" s="1">
        <v>12.25</v>
      </c>
      <c r="C31" s="1">
        <f t="shared" si="0"/>
        <v>306.25</v>
      </c>
      <c r="E31">
        <f t="shared" si="1"/>
        <v>1.100009</v>
      </c>
      <c r="F31" s="1">
        <f t="shared" si="2"/>
        <v>14848.541001150001</v>
      </c>
      <c r="G31" s="1">
        <f t="shared" si="3"/>
        <v>1.484854100115</v>
      </c>
      <c r="H31">
        <f t="shared" si="4"/>
        <v>875359.34886356525</v>
      </c>
    </row>
    <row r="32" spans="1:8" x14ac:dyDescent="0.25">
      <c r="A32">
        <v>12000.07</v>
      </c>
      <c r="B32" s="1">
        <v>12.31</v>
      </c>
      <c r="C32" s="1">
        <f t="shared" si="0"/>
        <v>307.75</v>
      </c>
      <c r="E32">
        <f t="shared" si="1"/>
        <v>1.200007</v>
      </c>
      <c r="F32" s="1">
        <f t="shared" si="2"/>
        <v>15867.370557074</v>
      </c>
      <c r="G32" s="1">
        <f t="shared" si="3"/>
        <v>1.5867370557074001</v>
      </c>
      <c r="H32">
        <f t="shared" si="4"/>
        <v>954935.22884969157</v>
      </c>
    </row>
    <row r="33" spans="1:8" x14ac:dyDescent="0.25">
      <c r="A33">
        <v>13000.08</v>
      </c>
      <c r="B33" s="1">
        <v>12.35</v>
      </c>
      <c r="C33" s="1">
        <f t="shared" si="0"/>
        <v>308.75</v>
      </c>
      <c r="E33">
        <f t="shared" si="1"/>
        <v>1.3000080000000001</v>
      </c>
      <c r="F33" s="1">
        <f t="shared" si="2"/>
        <v>16879.946927689998</v>
      </c>
      <c r="G33" s="1">
        <f t="shared" si="3"/>
        <v>1.6879946927689997</v>
      </c>
      <c r="H33">
        <f t="shared" si="4"/>
        <v>1034513.4961599639</v>
      </c>
    </row>
    <row r="34" spans="1:8" x14ac:dyDescent="0.25">
      <c r="A34">
        <v>14000.03</v>
      </c>
      <c r="B34" s="1">
        <v>12.37</v>
      </c>
      <c r="C34" s="1">
        <f t="shared" si="0"/>
        <v>309.25</v>
      </c>
      <c r="E34">
        <f t="shared" si="1"/>
        <v>1.4000030000000001</v>
      </c>
      <c r="F34" s="1">
        <f t="shared" si="2"/>
        <v>17886.180112998001</v>
      </c>
      <c r="G34" s="1">
        <f t="shared" si="3"/>
        <v>1.7886180112998</v>
      </c>
      <c r="H34">
        <f t="shared" si="4"/>
        <v>1114086.9888219442</v>
      </c>
    </row>
    <row r="35" spans="1:8" x14ac:dyDescent="0.25">
      <c r="A35">
        <v>15000.07</v>
      </c>
      <c r="B35" s="1">
        <v>12.39</v>
      </c>
      <c r="C35" s="1">
        <f t="shared" si="0"/>
        <v>309.75</v>
      </c>
      <c r="E35">
        <f t="shared" si="1"/>
        <v>1.5000069999999999</v>
      </c>
      <c r="F35" s="1">
        <f t="shared" si="2"/>
        <v>18892.503298306001</v>
      </c>
      <c r="G35" s="1">
        <f t="shared" si="3"/>
        <v>1.8892503298306</v>
      </c>
      <c r="H35">
        <f t="shared" si="4"/>
        <v>1193667.6434563627</v>
      </c>
    </row>
    <row r="36" spans="1:8" x14ac:dyDescent="0.25">
      <c r="A36">
        <v>16000</v>
      </c>
      <c r="B36" s="1">
        <v>12.39</v>
      </c>
      <c r="C36" s="1">
        <f t="shared" si="0"/>
        <v>309.75</v>
      </c>
      <c r="E36">
        <f t="shared" si="1"/>
        <v>1.6</v>
      </c>
      <c r="F36" s="1">
        <f t="shared" si="2"/>
        <v>19892.433298306001</v>
      </c>
      <c r="G36" s="1">
        <f t="shared" si="3"/>
        <v>1.9892433298306</v>
      </c>
      <c r="H36">
        <f t="shared" si="4"/>
        <v>1273239.5445689121</v>
      </c>
    </row>
    <row r="37" spans="1:8" x14ac:dyDescent="0.25">
      <c r="A37">
        <v>16999.990000000002</v>
      </c>
      <c r="B37" s="1">
        <v>12.38</v>
      </c>
      <c r="C37" s="1">
        <f t="shared" si="0"/>
        <v>309.5</v>
      </c>
      <c r="E37">
        <f t="shared" si="1"/>
        <v>1.6999990000000003</v>
      </c>
      <c r="F37" s="1">
        <f t="shared" si="2"/>
        <v>20889.281705652</v>
      </c>
      <c r="G37" s="1">
        <f t="shared" si="3"/>
        <v>2.0889281705651999</v>
      </c>
      <c r="H37">
        <f t="shared" si="4"/>
        <v>1352816.2203297538</v>
      </c>
    </row>
    <row r="38" spans="1:8" x14ac:dyDescent="0.25">
      <c r="A38">
        <v>17999.97</v>
      </c>
      <c r="B38" s="1">
        <v>12.33</v>
      </c>
      <c r="C38" s="1">
        <f t="shared" si="0"/>
        <v>308.25</v>
      </c>
      <c r="E38">
        <f t="shared" si="1"/>
        <v>1.7999970000000001</v>
      </c>
      <c r="F38" s="1">
        <f t="shared" si="2"/>
        <v>21873.553742382002</v>
      </c>
      <c r="G38" s="1">
        <f t="shared" si="3"/>
        <v>2.1873553742382001</v>
      </c>
      <c r="H38">
        <f t="shared" si="4"/>
        <v>1432392.10031588</v>
      </c>
    </row>
    <row r="39" spans="1:8" x14ac:dyDescent="0.25">
      <c r="A39">
        <v>17000.009999999998</v>
      </c>
      <c r="B39" s="1">
        <v>12.38</v>
      </c>
      <c r="C39" s="1">
        <f t="shared" si="0"/>
        <v>309.5</v>
      </c>
      <c r="E39">
        <f t="shared" si="1"/>
        <v>1.7000009999999999</v>
      </c>
      <c r="F39" s="1">
        <f t="shared" si="2"/>
        <v>20889.301705651997</v>
      </c>
      <c r="G39" s="1">
        <f t="shared" si="3"/>
        <v>2.0889301705651997</v>
      </c>
      <c r="H39">
        <f t="shared" si="4"/>
        <v>1352817.8118791846</v>
      </c>
    </row>
    <row r="40" spans="1:8" x14ac:dyDescent="0.25">
      <c r="A40">
        <v>16000.03</v>
      </c>
      <c r="B40" s="1">
        <v>12.4</v>
      </c>
      <c r="C40" s="1">
        <f t="shared" si="0"/>
        <v>310</v>
      </c>
      <c r="E40">
        <f t="shared" si="1"/>
        <v>1.6000030000000001</v>
      </c>
      <c r="F40" s="1">
        <f t="shared" si="2"/>
        <v>19895.604890959999</v>
      </c>
      <c r="G40" s="1">
        <f t="shared" si="3"/>
        <v>1.9895604890959999</v>
      </c>
      <c r="H40">
        <f t="shared" si="4"/>
        <v>1273241.9318930581</v>
      </c>
    </row>
    <row r="41" spans="1:8" x14ac:dyDescent="0.25">
      <c r="A41">
        <v>15000.07</v>
      </c>
      <c r="B41" s="1">
        <v>12.4</v>
      </c>
      <c r="C41" s="1">
        <f t="shared" si="0"/>
        <v>310</v>
      </c>
      <c r="E41">
        <f t="shared" si="1"/>
        <v>1.5000069999999999</v>
      </c>
      <c r="F41" s="1">
        <f t="shared" si="2"/>
        <v>18895.64489096</v>
      </c>
      <c r="G41" s="1">
        <f t="shared" si="3"/>
        <v>1.8895644890959999</v>
      </c>
      <c r="H41">
        <f t="shared" si="4"/>
        <v>1193667.6434563627</v>
      </c>
    </row>
    <row r="42" spans="1:8" x14ac:dyDescent="0.25">
      <c r="A42">
        <v>14000.05</v>
      </c>
      <c r="B42" s="1">
        <v>12.39</v>
      </c>
      <c r="C42" s="1">
        <f t="shared" si="0"/>
        <v>309.75</v>
      </c>
      <c r="E42">
        <f t="shared" si="1"/>
        <v>1.4000049999999999</v>
      </c>
      <c r="F42" s="1">
        <f t="shared" si="2"/>
        <v>17892.483298306001</v>
      </c>
      <c r="G42" s="1">
        <f t="shared" si="3"/>
        <v>1.7892483298306001</v>
      </c>
      <c r="H42">
        <f t="shared" si="4"/>
        <v>1114088.580371375</v>
      </c>
    </row>
    <row r="43" spans="1:8" x14ac:dyDescent="0.25">
      <c r="A43">
        <v>13000.09</v>
      </c>
      <c r="B43" s="1">
        <v>12.36</v>
      </c>
      <c r="C43" s="1">
        <f t="shared" si="0"/>
        <v>309</v>
      </c>
      <c r="E43">
        <f t="shared" si="1"/>
        <v>1.300009</v>
      </c>
      <c r="F43" s="1">
        <f t="shared" si="2"/>
        <v>16883.098520344</v>
      </c>
      <c r="G43" s="1">
        <f t="shared" si="3"/>
        <v>1.6883098520344</v>
      </c>
      <c r="H43">
        <f t="shared" si="4"/>
        <v>1034514.2919346793</v>
      </c>
    </row>
    <row r="44" spans="1:8" x14ac:dyDescent="0.25">
      <c r="A44">
        <v>12000.07</v>
      </c>
      <c r="B44" s="1">
        <v>12.32</v>
      </c>
      <c r="C44" s="1">
        <f t="shared" si="0"/>
        <v>308</v>
      </c>
      <c r="E44">
        <f t="shared" si="1"/>
        <v>1.200007</v>
      </c>
      <c r="F44" s="1">
        <f t="shared" si="2"/>
        <v>15870.512149728</v>
      </c>
      <c r="G44" s="1">
        <f t="shared" si="3"/>
        <v>1.5870512149728</v>
      </c>
      <c r="H44">
        <f t="shared" si="4"/>
        <v>954935.22884969157</v>
      </c>
    </row>
    <row r="45" spans="1:8" x14ac:dyDescent="0.25">
      <c r="A45">
        <v>11000.09</v>
      </c>
      <c r="B45" s="1">
        <v>12.27</v>
      </c>
      <c r="C45" s="1">
        <f t="shared" si="0"/>
        <v>306.75</v>
      </c>
      <c r="E45">
        <f t="shared" si="1"/>
        <v>1.100009</v>
      </c>
      <c r="F45" s="1">
        <f t="shared" si="2"/>
        <v>14854.824186458001</v>
      </c>
      <c r="G45" s="1">
        <f t="shared" si="3"/>
        <v>1.4854824186458002</v>
      </c>
      <c r="H45">
        <f t="shared" si="4"/>
        <v>875359.34886356525</v>
      </c>
    </row>
    <row r="46" spans="1:8" x14ac:dyDescent="0.25">
      <c r="A46">
        <v>10000.09</v>
      </c>
      <c r="B46" s="1">
        <v>12.2</v>
      </c>
      <c r="C46" s="1">
        <f t="shared" si="0"/>
        <v>305</v>
      </c>
      <c r="E46">
        <f t="shared" si="1"/>
        <v>1.0000089999999999</v>
      </c>
      <c r="F46" s="1">
        <f t="shared" si="2"/>
        <v>13832.83303788</v>
      </c>
      <c r="G46" s="1">
        <f t="shared" si="3"/>
        <v>1.3832833037879999</v>
      </c>
      <c r="H46">
        <f t="shared" si="4"/>
        <v>795781.8773280083</v>
      </c>
    </row>
    <row r="47" spans="1:8" x14ac:dyDescent="0.25">
      <c r="A47">
        <v>9000.06</v>
      </c>
      <c r="B47" s="1">
        <v>12.11</v>
      </c>
      <c r="C47" s="1">
        <f t="shared" si="0"/>
        <v>302.75</v>
      </c>
      <c r="E47">
        <f t="shared" si="1"/>
        <v>0.90000599999999997</v>
      </c>
      <c r="F47" s="1">
        <f t="shared" si="2"/>
        <v>12804.528703993999</v>
      </c>
      <c r="G47" s="1">
        <f t="shared" si="3"/>
        <v>1.2804528703994</v>
      </c>
      <c r="H47">
        <f t="shared" si="4"/>
        <v>716202.01846830524</v>
      </c>
    </row>
    <row r="48" spans="1:8" x14ac:dyDescent="0.25">
      <c r="A48">
        <v>8000.0559999999996</v>
      </c>
      <c r="B48" s="1">
        <v>11.99</v>
      </c>
      <c r="C48" s="1">
        <f t="shared" si="0"/>
        <v>299.75</v>
      </c>
      <c r="E48">
        <f t="shared" si="1"/>
        <v>0.80000559999999998</v>
      </c>
      <c r="F48" s="1">
        <f t="shared" si="2"/>
        <v>11766.825592146</v>
      </c>
      <c r="G48" s="1">
        <f t="shared" si="3"/>
        <v>1.1766825592146</v>
      </c>
      <c r="H48">
        <f t="shared" si="4"/>
        <v>636624.22862286202</v>
      </c>
    </row>
    <row r="49" spans="1:8" x14ac:dyDescent="0.25">
      <c r="A49">
        <v>7000.03</v>
      </c>
      <c r="B49" s="1">
        <v>11.8</v>
      </c>
      <c r="C49" s="1">
        <f t="shared" si="0"/>
        <v>295</v>
      </c>
      <c r="E49">
        <f t="shared" si="1"/>
        <v>0.70000299999999993</v>
      </c>
      <c r="F49" s="1">
        <f t="shared" si="2"/>
        <v>10707.109331719999</v>
      </c>
      <c r="G49" s="1">
        <f t="shared" si="3"/>
        <v>1.0707109331719999</v>
      </c>
      <c r="H49">
        <f t="shared" si="4"/>
        <v>557044.68807304511</v>
      </c>
    </row>
    <row r="50" spans="1:8" x14ac:dyDescent="0.25">
      <c r="A50">
        <v>6000.0320000000002</v>
      </c>
      <c r="B50" s="1">
        <v>11.49</v>
      </c>
      <c r="C50" s="1">
        <f t="shared" si="0"/>
        <v>287.25</v>
      </c>
      <c r="E50">
        <f t="shared" si="1"/>
        <v>0.60000320000000007</v>
      </c>
      <c r="F50" s="1">
        <f t="shared" si="2"/>
        <v>9609.7219594460003</v>
      </c>
      <c r="G50" s="1">
        <f t="shared" si="3"/>
        <v>0.96097219594460004</v>
      </c>
      <c r="H50">
        <f t="shared" si="4"/>
        <v>477467.37569243117</v>
      </c>
    </row>
    <row r="51" spans="1:8" x14ac:dyDescent="0.25">
      <c r="A51">
        <v>5000.0460000000003</v>
      </c>
      <c r="B51" s="1">
        <v>10.91</v>
      </c>
      <c r="C51" s="1">
        <f t="shared" si="0"/>
        <v>272.75</v>
      </c>
      <c r="E51">
        <f t="shared" si="1"/>
        <v>0.50000460000000002</v>
      </c>
      <c r="F51" s="1">
        <f t="shared" si="2"/>
        <v>8427.5235855139999</v>
      </c>
      <c r="G51" s="1">
        <f t="shared" si="3"/>
        <v>0.84275235855139996</v>
      </c>
      <c r="H51">
        <f t="shared" si="4"/>
        <v>397891.01824147569</v>
      </c>
    </row>
    <row r="52" spans="1:8" x14ac:dyDescent="0.25">
      <c r="A52">
        <v>4000.002</v>
      </c>
      <c r="B52" s="1">
        <v>9.8529999999999998</v>
      </c>
      <c r="C52" s="1">
        <f t="shared" si="0"/>
        <v>246.32499999999999</v>
      </c>
      <c r="E52">
        <f t="shared" si="1"/>
        <v>0.40000019999999997</v>
      </c>
      <c r="F52" s="1">
        <f t="shared" si="2"/>
        <v>7095.4132419861999</v>
      </c>
      <c r="G52" s="1">
        <f t="shared" si="3"/>
        <v>0.70954132419862004</v>
      </c>
      <c r="H52">
        <f t="shared" si="4"/>
        <v>318310.04529717111</v>
      </c>
    </row>
    <row r="53" spans="1:8" x14ac:dyDescent="0.25">
      <c r="A53">
        <v>3000.0259999999998</v>
      </c>
      <c r="B53" s="1">
        <v>8.2170000000000005</v>
      </c>
      <c r="C53" s="1">
        <f t="shared" si="0"/>
        <v>205.42500000000001</v>
      </c>
      <c r="E53">
        <f t="shared" si="1"/>
        <v>0.30000260000000001</v>
      </c>
      <c r="F53" s="1">
        <f t="shared" si="2"/>
        <v>5581.4726837918006</v>
      </c>
      <c r="G53" s="1">
        <f t="shared" si="3"/>
        <v>0.55814726837918005</v>
      </c>
      <c r="H53">
        <f t="shared" si="4"/>
        <v>238734.48362093096</v>
      </c>
    </row>
    <row r="54" spans="1:8" x14ac:dyDescent="0.25">
      <c r="A54">
        <v>1999.9749999999999</v>
      </c>
      <c r="B54" s="1">
        <v>6.0279999999999996</v>
      </c>
      <c r="C54" s="1">
        <f t="shared" si="0"/>
        <v>150.69999999999999</v>
      </c>
      <c r="E54">
        <f t="shared" si="1"/>
        <v>0.19999749999999999</v>
      </c>
      <c r="F54" s="1">
        <f t="shared" si="2"/>
        <v>3893.7270518311998</v>
      </c>
      <c r="G54" s="1">
        <f t="shared" si="3"/>
        <v>0.38937270518312</v>
      </c>
      <c r="H54">
        <f t="shared" si="4"/>
        <v>159152.95363432562</v>
      </c>
    </row>
    <row r="55" spans="1:8" x14ac:dyDescent="0.25">
      <c r="A55">
        <v>999.99199999999996</v>
      </c>
      <c r="B55" s="1">
        <v>3.2970000000000002</v>
      </c>
      <c r="C55" s="1">
        <f t="shared" si="0"/>
        <v>82.424999999999997</v>
      </c>
      <c r="E55">
        <f t="shared" si="1"/>
        <v>9.9999199999999996E-2</v>
      </c>
      <c r="F55" s="1">
        <f t="shared" si="2"/>
        <v>2035.7750980238</v>
      </c>
      <c r="G55" s="1">
        <f t="shared" si="3"/>
        <v>0.20357750980237999</v>
      </c>
      <c r="H55">
        <f t="shared" si="4"/>
        <v>79576.834915784726</v>
      </c>
    </row>
    <row r="56" spans="1:8" x14ac:dyDescent="0.25">
      <c r="A56">
        <v>-3.1E-2</v>
      </c>
      <c r="B56" s="1">
        <v>2.7400000000000001E-2</v>
      </c>
      <c r="C56" s="1">
        <f t="shared" si="0"/>
        <v>0.68500000000000005</v>
      </c>
      <c r="E56">
        <f t="shared" si="1"/>
        <v>-3.1E-6</v>
      </c>
      <c r="F56" s="1">
        <f t="shared" si="2"/>
        <v>8.5769638719600003</v>
      </c>
      <c r="G56" s="1">
        <f t="shared" si="3"/>
        <v>8.57696387196E-4</v>
      </c>
      <c r="H56">
        <f t="shared" si="4"/>
        <v>-2.4669016176022671</v>
      </c>
    </row>
    <row r="57" spans="1:8" x14ac:dyDescent="0.25">
      <c r="A57">
        <v>-1000.053</v>
      </c>
      <c r="B57" s="1">
        <v>-3.24</v>
      </c>
      <c r="C57" s="1">
        <f t="shared" si="0"/>
        <v>-81</v>
      </c>
      <c r="E57">
        <f t="shared" si="1"/>
        <v>-0.10000530000000001</v>
      </c>
      <c r="F57" s="1">
        <f t="shared" si="2"/>
        <v>-2017.929019896</v>
      </c>
      <c r="G57" s="1">
        <f t="shared" si="3"/>
        <v>-0.20179290198960001</v>
      </c>
      <c r="H57">
        <f t="shared" si="4"/>
        <v>-79581.689141548384</v>
      </c>
    </row>
    <row r="58" spans="1:8" x14ac:dyDescent="0.25">
      <c r="A58">
        <v>-2000.047</v>
      </c>
      <c r="B58" s="1">
        <v>-5.9850000000000003</v>
      </c>
      <c r="C58" s="1">
        <f t="shared" si="0"/>
        <v>-149.625</v>
      </c>
      <c r="E58">
        <f t="shared" si="1"/>
        <v>-0.20000470000000001</v>
      </c>
      <c r="F58" s="1">
        <f t="shared" si="2"/>
        <v>-3880.2902034190001</v>
      </c>
      <c r="G58" s="1">
        <f t="shared" si="3"/>
        <v>-0.38802902034190001</v>
      </c>
      <c r="H58">
        <f t="shared" si="4"/>
        <v>-159158.6832122762</v>
      </c>
    </row>
    <row r="59" spans="1:8" x14ac:dyDescent="0.25">
      <c r="A59">
        <v>-3000.0839999999998</v>
      </c>
      <c r="B59" s="1">
        <v>-8.1839999999999993</v>
      </c>
      <c r="C59" s="1">
        <f t="shared" si="0"/>
        <v>-204.59999999999997</v>
      </c>
      <c r="E59">
        <f t="shared" si="1"/>
        <v>-0.30000840000000001</v>
      </c>
      <c r="F59" s="1">
        <f t="shared" si="2"/>
        <v>-5571.1634280335993</v>
      </c>
      <c r="G59" s="1">
        <f t="shared" si="3"/>
        <v>-0.55711634280335998</v>
      </c>
      <c r="H59">
        <f t="shared" si="4"/>
        <v>-238739.09911428002</v>
      </c>
    </row>
    <row r="60" spans="1:8" x14ac:dyDescent="0.25">
      <c r="A60">
        <v>-4000.085</v>
      </c>
      <c r="B60" s="1">
        <v>-9.83</v>
      </c>
      <c r="C60" s="1">
        <f t="shared" si="0"/>
        <v>-245.75</v>
      </c>
      <c r="E60">
        <f t="shared" si="1"/>
        <v>-0.40000849999999999</v>
      </c>
      <c r="F60" s="1">
        <f t="shared" si="2"/>
        <v>-7088.2705788820003</v>
      </c>
      <c r="G60" s="1">
        <f t="shared" si="3"/>
        <v>-0.7088270578882</v>
      </c>
      <c r="H60">
        <f t="shared" si="4"/>
        <v>-318316.65022730856</v>
      </c>
    </row>
    <row r="61" spans="1:8" x14ac:dyDescent="0.25">
      <c r="A61">
        <v>-5000.1109999999999</v>
      </c>
      <c r="B61" s="1">
        <v>-10.89</v>
      </c>
      <c r="C61" s="1">
        <f t="shared" si="0"/>
        <v>-272.25</v>
      </c>
      <c r="E61">
        <f t="shared" si="1"/>
        <v>-0.50001110000000004</v>
      </c>
      <c r="F61" s="1">
        <f t="shared" si="2"/>
        <v>-8421.3054002059998</v>
      </c>
      <c r="G61" s="1">
        <f t="shared" si="3"/>
        <v>-0.84213054002059995</v>
      </c>
      <c r="H61">
        <f t="shared" si="4"/>
        <v>-397896.19077712548</v>
      </c>
    </row>
    <row r="62" spans="1:8" x14ac:dyDescent="0.25">
      <c r="A62">
        <v>-6000.0969999999998</v>
      </c>
      <c r="B62" s="1">
        <v>-11.48</v>
      </c>
      <c r="C62" s="1">
        <f t="shared" si="0"/>
        <v>-287</v>
      </c>
      <c r="E62">
        <f t="shared" si="1"/>
        <v>-0.60000969999999998</v>
      </c>
      <c r="F62" s="1">
        <f t="shared" si="2"/>
        <v>-9606.6453667919995</v>
      </c>
      <c r="G62" s="1">
        <f t="shared" si="3"/>
        <v>-0.96066453667919993</v>
      </c>
      <c r="H62">
        <f t="shared" si="4"/>
        <v>-477472.54822808097</v>
      </c>
    </row>
    <row r="63" spans="1:8" x14ac:dyDescent="0.25">
      <c r="A63">
        <v>-7000.08</v>
      </c>
      <c r="B63" s="1">
        <v>-11.79</v>
      </c>
      <c r="C63" s="1">
        <f t="shared" si="0"/>
        <v>-294.75</v>
      </c>
      <c r="E63">
        <f t="shared" si="1"/>
        <v>-0.70000799999999996</v>
      </c>
      <c r="F63" s="1">
        <f t="shared" si="2"/>
        <v>-10704.017739065999</v>
      </c>
      <c r="G63" s="1">
        <f t="shared" si="3"/>
        <v>-1.0704017739065999</v>
      </c>
      <c r="H63">
        <f t="shared" si="4"/>
        <v>-557048.66694662184</v>
      </c>
    </row>
    <row r="64" spans="1:8" x14ac:dyDescent="0.25">
      <c r="A64">
        <v>-8000.0990000000002</v>
      </c>
      <c r="B64" s="1">
        <v>-11.97</v>
      </c>
      <c r="C64" s="1">
        <f t="shared" si="0"/>
        <v>-299.25</v>
      </c>
      <c r="E64">
        <f t="shared" si="1"/>
        <v>-0.80000990000000005</v>
      </c>
      <c r="F64" s="1">
        <f t="shared" si="2"/>
        <v>-11760.585406837999</v>
      </c>
      <c r="G64" s="1">
        <f t="shared" si="3"/>
        <v>-1.1760585406838</v>
      </c>
      <c r="H64">
        <f t="shared" si="4"/>
        <v>-636627.65045413806</v>
      </c>
    </row>
    <row r="65" spans="1:8" x14ac:dyDescent="0.25">
      <c r="A65">
        <v>-9000.0499999999993</v>
      </c>
      <c r="B65" s="1">
        <v>-12.1</v>
      </c>
      <c r="C65" s="1">
        <f t="shared" si="0"/>
        <v>-302.5</v>
      </c>
      <c r="E65">
        <f t="shared" si="1"/>
        <v>-0.90000499999999994</v>
      </c>
      <c r="F65" s="1">
        <f t="shared" si="2"/>
        <v>-12801.37711134</v>
      </c>
      <c r="G65" s="1">
        <f t="shared" si="3"/>
        <v>-1.280137711134</v>
      </c>
      <c r="H65">
        <f t="shared" si="4"/>
        <v>-716201.22269358987</v>
      </c>
    </row>
    <row r="66" spans="1:8" x14ac:dyDescent="0.25">
      <c r="A66">
        <v>-10000.06</v>
      </c>
      <c r="B66" s="1">
        <v>-12.19</v>
      </c>
      <c r="C66" s="1">
        <f t="shared" si="0"/>
        <v>-304.75</v>
      </c>
      <c r="E66">
        <f t="shared" si="1"/>
        <v>-1.000006</v>
      </c>
      <c r="F66" s="1">
        <f t="shared" si="2"/>
        <v>-13829.661445226</v>
      </c>
      <c r="G66" s="1">
        <f t="shared" si="3"/>
        <v>-1.3829661445226</v>
      </c>
      <c r="H66">
        <f t="shared" si="4"/>
        <v>-795779.49000386219</v>
      </c>
    </row>
    <row r="67" spans="1:8" x14ac:dyDescent="0.25">
      <c r="A67">
        <v>-11000.04</v>
      </c>
      <c r="B67" s="1">
        <v>-12.25</v>
      </c>
      <c r="C67" s="1">
        <f t="shared" ref="C67:C74" si="5">B67/0.04</f>
        <v>-306.25</v>
      </c>
      <c r="E67">
        <f t="shared" ref="E67:E74" si="6">A67/10000</f>
        <v>-1.100004</v>
      </c>
      <c r="F67" s="1">
        <f t="shared" ref="F67:F74" si="7">A67+(4*3.141592654*C67)</f>
        <v>-14848.491001150001</v>
      </c>
      <c r="G67" s="1">
        <f t="shared" ref="G67:G74" si="8">F67/10000</f>
        <v>-1.4848491001150002</v>
      </c>
      <c r="H67">
        <f t="shared" ref="H67:H74" si="9">A67*(10^3)/(4*3.141592654)</f>
        <v>-875355.36998998851</v>
      </c>
    </row>
    <row r="68" spans="1:8" x14ac:dyDescent="0.25">
      <c r="A68">
        <v>-12000.02</v>
      </c>
      <c r="B68" s="1">
        <v>-12.31</v>
      </c>
      <c r="C68" s="1">
        <f t="shared" si="5"/>
        <v>-307.75</v>
      </c>
      <c r="E68">
        <f t="shared" si="6"/>
        <v>-1.200002</v>
      </c>
      <c r="F68" s="1">
        <f t="shared" si="7"/>
        <v>-15867.320557074001</v>
      </c>
      <c r="G68" s="1">
        <f t="shared" si="8"/>
        <v>-1.5867320557074001</v>
      </c>
      <c r="H68">
        <f t="shared" si="9"/>
        <v>-954931.24997611484</v>
      </c>
    </row>
    <row r="69" spans="1:8" x14ac:dyDescent="0.25">
      <c r="A69">
        <v>-13000.03</v>
      </c>
      <c r="B69" s="1">
        <v>-12.35</v>
      </c>
      <c r="C69" s="1">
        <f t="shared" si="5"/>
        <v>-308.75</v>
      </c>
      <c r="E69">
        <f t="shared" si="6"/>
        <v>-1.300003</v>
      </c>
      <c r="F69" s="1">
        <f t="shared" si="7"/>
        <v>-16879.896927690002</v>
      </c>
      <c r="G69" s="1">
        <f t="shared" si="8"/>
        <v>-1.6879896927690003</v>
      </c>
      <c r="H69">
        <f t="shared" si="9"/>
        <v>-1034509.5172863872</v>
      </c>
    </row>
    <row r="70" spans="1:8" x14ac:dyDescent="0.25">
      <c r="A70">
        <v>-14000.01</v>
      </c>
      <c r="B70" s="1">
        <v>-12.37</v>
      </c>
      <c r="C70" s="1">
        <f t="shared" si="5"/>
        <v>-309.25</v>
      </c>
      <c r="E70">
        <f t="shared" si="6"/>
        <v>-1.4000010000000001</v>
      </c>
      <c r="F70" s="1">
        <f t="shared" si="7"/>
        <v>-17886.160112998001</v>
      </c>
      <c r="G70" s="1">
        <f t="shared" si="8"/>
        <v>-1.7886160112998002</v>
      </c>
      <c r="H70">
        <f t="shared" si="9"/>
        <v>-1114085.3972725135</v>
      </c>
    </row>
    <row r="71" spans="1:8" x14ac:dyDescent="0.25">
      <c r="A71">
        <v>-15000.01</v>
      </c>
      <c r="B71" s="1">
        <v>-12.39</v>
      </c>
      <c r="C71" s="1">
        <f t="shared" si="5"/>
        <v>-309.75</v>
      </c>
      <c r="E71">
        <f t="shared" si="6"/>
        <v>-1.5000009999999999</v>
      </c>
      <c r="F71" s="1">
        <f t="shared" si="7"/>
        <v>-18892.443298306</v>
      </c>
      <c r="G71" s="1">
        <f t="shared" si="8"/>
        <v>-1.8892443298305999</v>
      </c>
      <c r="H71">
        <f t="shared" si="9"/>
        <v>-1193662.8688080704</v>
      </c>
    </row>
    <row r="72" spans="1:8" x14ac:dyDescent="0.25">
      <c r="A72">
        <v>-15999.97</v>
      </c>
      <c r="B72" s="1">
        <v>-12.39</v>
      </c>
      <c r="C72" s="1">
        <f t="shared" si="5"/>
        <v>-309.75</v>
      </c>
      <c r="E72">
        <f t="shared" si="6"/>
        <v>-1.5999969999999999</v>
      </c>
      <c r="F72" s="1">
        <f t="shared" si="7"/>
        <v>-19892.403298305999</v>
      </c>
      <c r="G72" s="1">
        <f t="shared" si="8"/>
        <v>-1.9892403298305998</v>
      </c>
      <c r="H72">
        <f t="shared" si="9"/>
        <v>-1273237.1572447661</v>
      </c>
    </row>
    <row r="73" spans="1:8" x14ac:dyDescent="0.25">
      <c r="A73">
        <v>-16999.939999999999</v>
      </c>
      <c r="B73" s="1">
        <v>-12.38</v>
      </c>
      <c r="C73" s="1">
        <f t="shared" si="5"/>
        <v>-309.5</v>
      </c>
      <c r="E73">
        <f t="shared" si="6"/>
        <v>-1.6999939999999998</v>
      </c>
      <c r="F73" s="1">
        <f t="shared" si="7"/>
        <v>-20889.231705651997</v>
      </c>
      <c r="G73" s="1">
        <f t="shared" si="8"/>
        <v>-2.0889231705651996</v>
      </c>
      <c r="H73">
        <f t="shared" si="9"/>
        <v>-1352812.2414561771</v>
      </c>
    </row>
    <row r="74" spans="1:8" x14ac:dyDescent="0.25">
      <c r="A74">
        <v>-17999.93</v>
      </c>
      <c r="B74" s="1">
        <v>-12.33</v>
      </c>
      <c r="C74" s="1">
        <f t="shared" si="5"/>
        <v>-308.25</v>
      </c>
      <c r="E74">
        <f t="shared" si="6"/>
        <v>-1.799993</v>
      </c>
      <c r="F74" s="1">
        <f t="shared" si="7"/>
        <v>-21873.513742382002</v>
      </c>
      <c r="G74" s="1">
        <f t="shared" si="8"/>
        <v>-2.1873513742382</v>
      </c>
      <c r="H74">
        <f t="shared" si="9"/>
        <v>-1432388.9172170185</v>
      </c>
    </row>
    <row r="75" spans="1:8" x14ac:dyDescent="0.25">
      <c r="A75" t="s">
        <v>1</v>
      </c>
      <c r="B75" t="s">
        <v>1</v>
      </c>
    </row>
    <row r="76" spans="1:8" x14ac:dyDescent="0.25">
      <c r="A76" t="s">
        <v>2</v>
      </c>
      <c r="B76" t="s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55FD2-A598-42D2-9038-8E1205DC4276}">
  <dimension ref="A1:G76"/>
  <sheetViews>
    <sheetView topLeftCell="A19" workbookViewId="0">
      <selection activeCell="O62" sqref="O62"/>
    </sheetView>
  </sheetViews>
  <sheetFormatPr defaultRowHeight="15" x14ac:dyDescent="0.25"/>
  <sheetData>
    <row r="1" spans="1:7" x14ac:dyDescent="0.25">
      <c r="A1" t="s">
        <v>0</v>
      </c>
      <c r="B1" t="s">
        <v>4</v>
      </c>
      <c r="C1" t="s">
        <v>3</v>
      </c>
      <c r="E1" t="s">
        <v>9</v>
      </c>
      <c r="F1" t="s">
        <v>6</v>
      </c>
      <c r="G1" t="s">
        <v>7</v>
      </c>
    </row>
    <row r="2" spans="1:7" x14ac:dyDescent="0.25">
      <c r="A2">
        <v>-17999.91</v>
      </c>
      <c r="B2" s="1">
        <v>-10.08</v>
      </c>
      <c r="C2" s="1">
        <f>B2/0.04</f>
        <v>-252</v>
      </c>
      <c r="E2">
        <f>A2/10000</f>
        <v>-1.7999909999999999</v>
      </c>
      <c r="F2" s="1">
        <f>A2+(4*3.141592654*C2)</f>
        <v>-21166.635395231999</v>
      </c>
      <c r="G2" s="1">
        <f>F2/10000</f>
        <v>-2.1166635395231999</v>
      </c>
    </row>
    <row r="3" spans="1:7" x14ac:dyDescent="0.25">
      <c r="A3">
        <v>-16999.939999999999</v>
      </c>
      <c r="B3" s="1">
        <v>-10.119999999999999</v>
      </c>
      <c r="C3" s="1">
        <f t="shared" ref="C3:C66" si="0">B3/0.04</f>
        <v>-252.99999999999997</v>
      </c>
      <c r="E3">
        <f t="shared" ref="E3:E66" si="1">A3/10000</f>
        <v>-1.6999939999999998</v>
      </c>
      <c r="F3" s="1">
        <f t="shared" ref="F3:F66" si="2">A3+(4*3.141592654*C3)</f>
        <v>-20179.231765847999</v>
      </c>
      <c r="G3" s="1">
        <f t="shared" ref="G3:G66" si="3">F3/10000</f>
        <v>-2.0179231765847998</v>
      </c>
    </row>
    <row r="4" spans="1:7" x14ac:dyDescent="0.25">
      <c r="A4">
        <v>-15999.99</v>
      </c>
      <c r="B4" s="1">
        <v>-10.130000000000001</v>
      </c>
      <c r="C4" s="1">
        <f t="shared" si="0"/>
        <v>-253.25000000000003</v>
      </c>
      <c r="E4">
        <f t="shared" si="1"/>
        <v>-1.5999989999999999</v>
      </c>
      <c r="F4" s="1">
        <f t="shared" si="2"/>
        <v>-19182.423358502001</v>
      </c>
      <c r="G4" s="1">
        <f t="shared" si="3"/>
        <v>-1.9182423358502001</v>
      </c>
    </row>
    <row r="5" spans="1:7" x14ac:dyDescent="0.25">
      <c r="A5">
        <v>-15000.01</v>
      </c>
      <c r="B5" s="1">
        <v>-10.14</v>
      </c>
      <c r="C5" s="1">
        <f t="shared" si="0"/>
        <v>-253.5</v>
      </c>
      <c r="E5">
        <f t="shared" si="1"/>
        <v>-1.5000009999999999</v>
      </c>
      <c r="F5" s="1">
        <f t="shared" si="2"/>
        <v>-18185.584951156001</v>
      </c>
      <c r="G5" s="1">
        <f t="shared" si="3"/>
        <v>-1.8185584951156002</v>
      </c>
    </row>
    <row r="6" spans="1:7" x14ac:dyDescent="0.25">
      <c r="A6">
        <v>-14000.01</v>
      </c>
      <c r="B6" s="1">
        <v>-10.130000000000001</v>
      </c>
      <c r="C6" s="1">
        <f t="shared" si="0"/>
        <v>-253.25000000000003</v>
      </c>
      <c r="E6">
        <f t="shared" si="1"/>
        <v>-1.4000010000000001</v>
      </c>
      <c r="F6" s="1">
        <f t="shared" si="2"/>
        <v>-17182.443358502002</v>
      </c>
      <c r="G6" s="1">
        <f t="shared" si="3"/>
        <v>-1.7182443358502002</v>
      </c>
    </row>
    <row r="7" spans="1:7" x14ac:dyDescent="0.25">
      <c r="A7">
        <v>-13000.04</v>
      </c>
      <c r="B7" s="1">
        <v>-10.11</v>
      </c>
      <c r="C7" s="1">
        <f t="shared" si="0"/>
        <v>-252.74999999999997</v>
      </c>
      <c r="E7">
        <f t="shared" si="1"/>
        <v>-1.3000040000000002</v>
      </c>
      <c r="F7" s="1">
        <f t="shared" si="2"/>
        <v>-16176.190173194002</v>
      </c>
      <c r="G7" s="1">
        <f t="shared" si="3"/>
        <v>-1.6176190173194001</v>
      </c>
    </row>
    <row r="8" spans="1:7" x14ac:dyDescent="0.25">
      <c r="A8">
        <v>-12000.03</v>
      </c>
      <c r="B8" s="1">
        <v>-10.09</v>
      </c>
      <c r="C8" s="1">
        <f t="shared" si="0"/>
        <v>-252.25</v>
      </c>
      <c r="E8">
        <f t="shared" si="1"/>
        <v>-1.2000030000000002</v>
      </c>
      <c r="F8" s="1">
        <f t="shared" si="2"/>
        <v>-15169.896987886001</v>
      </c>
      <c r="G8" s="1">
        <f t="shared" si="3"/>
        <v>-1.5169896987886</v>
      </c>
    </row>
    <row r="9" spans="1:7" x14ac:dyDescent="0.25">
      <c r="A9">
        <v>-11000.03</v>
      </c>
      <c r="B9" s="1">
        <v>-10.06</v>
      </c>
      <c r="C9" s="1">
        <f t="shared" si="0"/>
        <v>-251.5</v>
      </c>
      <c r="E9">
        <f t="shared" si="1"/>
        <v>-1.1000030000000001</v>
      </c>
      <c r="F9" s="1">
        <f t="shared" si="2"/>
        <v>-14160.472209924001</v>
      </c>
      <c r="G9" s="1">
        <f t="shared" si="3"/>
        <v>-1.4160472209924</v>
      </c>
    </row>
    <row r="10" spans="1:7" x14ac:dyDescent="0.25">
      <c r="A10">
        <v>-10000.040000000001</v>
      </c>
      <c r="B10" s="1">
        <v>-10.01</v>
      </c>
      <c r="C10" s="1">
        <f t="shared" si="0"/>
        <v>-250.25</v>
      </c>
      <c r="E10">
        <f t="shared" si="1"/>
        <v>-1.0000040000000001</v>
      </c>
      <c r="F10" s="1">
        <f t="shared" si="2"/>
        <v>-13144.774246654</v>
      </c>
      <c r="G10" s="1">
        <f t="shared" si="3"/>
        <v>-1.3144774246654001</v>
      </c>
    </row>
    <row r="11" spans="1:7" x14ac:dyDescent="0.25">
      <c r="A11">
        <v>-9000.0069999999996</v>
      </c>
      <c r="B11" s="1">
        <v>-9.9550000000000001</v>
      </c>
      <c r="C11" s="1">
        <f t="shared" si="0"/>
        <v>-248.875</v>
      </c>
      <c r="E11">
        <f t="shared" si="1"/>
        <v>-0.90000069999999999</v>
      </c>
      <c r="F11" s="1">
        <f t="shared" si="2"/>
        <v>-12127.462487057001</v>
      </c>
      <c r="G11" s="1">
        <f t="shared" si="3"/>
        <v>-1.2127462487057001</v>
      </c>
    </row>
    <row r="12" spans="1:7" x14ac:dyDescent="0.25">
      <c r="A12">
        <v>-8000.0280000000002</v>
      </c>
      <c r="B12" s="1">
        <v>-9.8780000000000001</v>
      </c>
      <c r="C12" s="1">
        <f t="shared" si="0"/>
        <v>-246.95</v>
      </c>
      <c r="E12">
        <f t="shared" si="1"/>
        <v>-0.80000280000000001</v>
      </c>
      <c r="F12" s="1">
        <f t="shared" si="2"/>
        <v>-11103.2932236212</v>
      </c>
      <c r="G12" s="1">
        <f t="shared" si="3"/>
        <v>-1.11032932236212</v>
      </c>
    </row>
    <row r="13" spans="1:7" x14ac:dyDescent="0.25">
      <c r="A13">
        <v>-6999.991</v>
      </c>
      <c r="B13" s="1">
        <v>-9.7729999999999997</v>
      </c>
      <c r="C13" s="1">
        <f t="shared" si="0"/>
        <v>-244.32499999999999</v>
      </c>
      <c r="E13">
        <f t="shared" si="1"/>
        <v>-0.69999909999999999</v>
      </c>
      <c r="F13" s="1">
        <f t="shared" si="2"/>
        <v>-10070.269500754199</v>
      </c>
      <c r="G13" s="1">
        <f t="shared" si="3"/>
        <v>-1.0070269500754199</v>
      </c>
    </row>
    <row r="14" spans="1:7" x14ac:dyDescent="0.25">
      <c r="A14">
        <v>-5999.9830000000002</v>
      </c>
      <c r="B14" s="1">
        <v>-9.6120000000000001</v>
      </c>
      <c r="C14" s="1">
        <f t="shared" si="0"/>
        <v>-240.3</v>
      </c>
      <c r="E14">
        <f t="shared" si="1"/>
        <v>-0.59999829999999998</v>
      </c>
      <c r="F14" s="1">
        <f t="shared" si="2"/>
        <v>-9019.6818590248004</v>
      </c>
      <c r="G14" s="1">
        <f t="shared" si="3"/>
        <v>-0.90196818590248007</v>
      </c>
    </row>
    <row r="15" spans="1:7" x14ac:dyDescent="0.25">
      <c r="A15">
        <v>-4999.9930000000004</v>
      </c>
      <c r="B15" s="1">
        <v>-9.3249999999999993</v>
      </c>
      <c r="C15" s="1">
        <f t="shared" si="0"/>
        <v>-233.12499999999997</v>
      </c>
      <c r="E15">
        <f t="shared" si="1"/>
        <v>-0.49999930000000004</v>
      </c>
      <c r="F15" s="1">
        <f t="shared" si="2"/>
        <v>-7929.5281498550003</v>
      </c>
      <c r="G15" s="1">
        <f t="shared" si="3"/>
        <v>-0.79295281498550008</v>
      </c>
    </row>
    <row r="16" spans="1:7" x14ac:dyDescent="0.25">
      <c r="A16">
        <v>-3999.9850000000001</v>
      </c>
      <c r="B16" s="1">
        <v>-8.7460000000000004</v>
      </c>
      <c r="C16" s="1">
        <f t="shared" si="0"/>
        <v>-218.65</v>
      </c>
      <c r="E16">
        <f t="shared" si="1"/>
        <v>-0.39999850000000003</v>
      </c>
      <c r="F16" s="1">
        <f t="shared" si="2"/>
        <v>-6747.6219351884001</v>
      </c>
      <c r="G16" s="1">
        <f t="shared" si="3"/>
        <v>-0.67476219351884004</v>
      </c>
    </row>
    <row r="17" spans="1:7" x14ac:dyDescent="0.25">
      <c r="A17">
        <v>-2999.98</v>
      </c>
      <c r="B17" s="1">
        <v>-7.6479999999999997</v>
      </c>
      <c r="C17" s="1">
        <f t="shared" si="0"/>
        <v>-191.2</v>
      </c>
      <c r="E17">
        <f t="shared" si="1"/>
        <v>-0.29999799999999999</v>
      </c>
      <c r="F17" s="1">
        <f t="shared" si="2"/>
        <v>-5402.6700617791994</v>
      </c>
      <c r="G17" s="1">
        <f t="shared" si="3"/>
        <v>-0.5402670061779199</v>
      </c>
    </row>
    <row r="18" spans="1:7" x14ac:dyDescent="0.25">
      <c r="A18">
        <v>-1999.94</v>
      </c>
      <c r="B18" s="1">
        <v>-5.8869999999999996</v>
      </c>
      <c r="C18" s="1">
        <f t="shared" si="0"/>
        <v>-147.17499999999998</v>
      </c>
      <c r="E18">
        <f t="shared" si="1"/>
        <v>-0.19999400000000001</v>
      </c>
      <c r="F18" s="1">
        <f t="shared" si="2"/>
        <v>-3849.3955954098001</v>
      </c>
      <c r="G18" s="1">
        <f t="shared" si="3"/>
        <v>-0.38493955954098003</v>
      </c>
    </row>
    <row r="19" spans="1:7" x14ac:dyDescent="0.25">
      <c r="A19">
        <v>-999.95299999999997</v>
      </c>
      <c r="B19" s="1">
        <v>-3.387</v>
      </c>
      <c r="C19" s="1">
        <f t="shared" si="0"/>
        <v>-84.674999999999997</v>
      </c>
      <c r="E19">
        <f t="shared" si="1"/>
        <v>-9.9995299999999995E-2</v>
      </c>
      <c r="F19" s="1">
        <f t="shared" si="2"/>
        <v>-2064.0104319098</v>
      </c>
      <c r="G19" s="1">
        <f t="shared" si="3"/>
        <v>-0.20640104319097999</v>
      </c>
    </row>
    <row r="20" spans="1:7" x14ac:dyDescent="0.25">
      <c r="A20">
        <v>5.8999999999999997E-2</v>
      </c>
      <c r="B20" s="1">
        <v>-4.3080000000000002E-3</v>
      </c>
      <c r="C20" s="1">
        <f t="shared" si="0"/>
        <v>-0.1077</v>
      </c>
      <c r="E20">
        <f t="shared" si="1"/>
        <v>5.8999999999999994E-6</v>
      </c>
      <c r="F20" s="1">
        <f t="shared" si="2"/>
        <v>-1.2943981153432003</v>
      </c>
      <c r="G20" s="1">
        <f t="shared" si="3"/>
        <v>-1.2943981153432001E-4</v>
      </c>
    </row>
    <row r="21" spans="1:7" x14ac:dyDescent="0.25">
      <c r="A21">
        <v>1000.085</v>
      </c>
      <c r="B21" s="1">
        <v>2.8069999999999999</v>
      </c>
      <c r="C21" s="1">
        <f t="shared" si="0"/>
        <v>70.174999999999997</v>
      </c>
      <c r="E21">
        <f t="shared" si="1"/>
        <v>0.1000085</v>
      </c>
      <c r="F21" s="1">
        <f t="shared" si="2"/>
        <v>1881.9300579778001</v>
      </c>
      <c r="G21" s="1">
        <f t="shared" si="3"/>
        <v>0.18819300579778001</v>
      </c>
    </row>
    <row r="22" spans="1:7" x14ac:dyDescent="0.25">
      <c r="A22">
        <v>2000.078</v>
      </c>
      <c r="B22" s="1">
        <v>5.0949999999999998</v>
      </c>
      <c r="C22" s="1">
        <f t="shared" si="0"/>
        <v>127.37499999999999</v>
      </c>
      <c r="E22">
        <f t="shared" si="1"/>
        <v>0.20000779999999999</v>
      </c>
      <c r="F22" s="1">
        <f t="shared" si="2"/>
        <v>3600.7194572130002</v>
      </c>
      <c r="G22" s="1">
        <f t="shared" si="3"/>
        <v>0.36007194572130002</v>
      </c>
    </row>
    <row r="23" spans="1:7" x14ac:dyDescent="0.25">
      <c r="A23">
        <v>3000.1190000000001</v>
      </c>
      <c r="B23" s="1">
        <v>6.8780000000000001</v>
      </c>
      <c r="C23" s="1">
        <f t="shared" si="0"/>
        <v>171.95</v>
      </c>
      <c r="E23">
        <f t="shared" si="1"/>
        <v>0.3000119</v>
      </c>
      <c r="F23" s="1">
        <f t="shared" si="2"/>
        <v>5160.9064274211996</v>
      </c>
      <c r="G23" s="1">
        <f t="shared" si="3"/>
        <v>0.51609064274211991</v>
      </c>
    </row>
    <row r="24" spans="1:7" x14ac:dyDescent="0.25">
      <c r="A24">
        <v>4000.116</v>
      </c>
      <c r="B24" s="1">
        <v>8.3160000000000007</v>
      </c>
      <c r="C24" s="1">
        <f t="shared" si="0"/>
        <v>207.9</v>
      </c>
      <c r="E24">
        <f t="shared" si="1"/>
        <v>0.40001160000000002</v>
      </c>
      <c r="F24" s="1">
        <f t="shared" si="2"/>
        <v>6612.6644510664</v>
      </c>
      <c r="G24" s="1">
        <f t="shared" si="3"/>
        <v>0.66126644510664001</v>
      </c>
    </row>
    <row r="25" spans="1:7" x14ac:dyDescent="0.25">
      <c r="A25">
        <v>5000.1639999999998</v>
      </c>
      <c r="B25" s="1">
        <v>9.0570000000000004</v>
      </c>
      <c r="C25" s="1">
        <f t="shared" si="0"/>
        <v>226.42500000000001</v>
      </c>
      <c r="E25">
        <f t="shared" si="1"/>
        <v>0.50001640000000003</v>
      </c>
      <c r="F25" s="1">
        <f t="shared" si="2"/>
        <v>7845.5044667277998</v>
      </c>
      <c r="G25" s="1">
        <f t="shared" si="3"/>
        <v>0.78455044667277996</v>
      </c>
    </row>
    <row r="26" spans="1:7" x14ac:dyDescent="0.25">
      <c r="A26">
        <v>6000.1319999999996</v>
      </c>
      <c r="B26" s="1">
        <v>9.4550000000000001</v>
      </c>
      <c r="C26" s="1">
        <f t="shared" si="0"/>
        <v>236.375</v>
      </c>
      <c r="E26">
        <f t="shared" si="1"/>
        <v>0.60001319999999991</v>
      </c>
      <c r="F26" s="1">
        <f t="shared" si="2"/>
        <v>8970.5078543569998</v>
      </c>
      <c r="G26" s="1">
        <f t="shared" si="3"/>
        <v>0.89705078543569994</v>
      </c>
    </row>
    <row r="27" spans="1:7" x14ac:dyDescent="0.25">
      <c r="A27">
        <v>7000.1480000000001</v>
      </c>
      <c r="B27" s="1">
        <v>9.6769999999999996</v>
      </c>
      <c r="C27" s="1">
        <f t="shared" si="0"/>
        <v>241.92499999999998</v>
      </c>
      <c r="E27">
        <f t="shared" si="1"/>
        <v>0.70001480000000005</v>
      </c>
      <c r="F27" s="1">
        <f t="shared" si="2"/>
        <v>10040.267211275801</v>
      </c>
      <c r="G27" s="1">
        <f t="shared" si="3"/>
        <v>1.0040267211275802</v>
      </c>
    </row>
    <row r="28" spans="1:7" x14ac:dyDescent="0.25">
      <c r="A28">
        <v>8000.1450000000004</v>
      </c>
      <c r="B28" s="1">
        <v>9.8140000000000001</v>
      </c>
      <c r="C28" s="1">
        <f t="shared" si="0"/>
        <v>245.35</v>
      </c>
      <c r="E28">
        <f t="shared" si="1"/>
        <v>0.80001450000000007</v>
      </c>
      <c r="F28" s="1">
        <f t="shared" si="2"/>
        <v>11083.304030635602</v>
      </c>
      <c r="G28" s="1">
        <f t="shared" si="3"/>
        <v>1.1083304030635601</v>
      </c>
    </row>
    <row r="29" spans="1:7" x14ac:dyDescent="0.25">
      <c r="A29">
        <v>9000.1209999999992</v>
      </c>
      <c r="B29" s="1">
        <v>9.91</v>
      </c>
      <c r="C29" s="1">
        <f t="shared" si="0"/>
        <v>247.75</v>
      </c>
      <c r="E29">
        <f t="shared" si="1"/>
        <v>0.90001209999999987</v>
      </c>
      <c r="F29" s="1">
        <f t="shared" si="2"/>
        <v>12113.439320113999</v>
      </c>
      <c r="G29" s="1">
        <f t="shared" si="3"/>
        <v>1.2113439320113999</v>
      </c>
    </row>
    <row r="30" spans="1:7" x14ac:dyDescent="0.25">
      <c r="A30">
        <v>10000.08</v>
      </c>
      <c r="B30" s="1">
        <v>9.9909999999999997</v>
      </c>
      <c r="C30" s="1">
        <f t="shared" si="0"/>
        <v>249.77499999999998</v>
      </c>
      <c r="E30">
        <f t="shared" si="1"/>
        <v>1.000008</v>
      </c>
      <c r="F30" s="1">
        <f t="shared" si="2"/>
        <v>13138.8452206114</v>
      </c>
      <c r="G30" s="1">
        <f t="shared" si="3"/>
        <v>1.3138845220611399</v>
      </c>
    </row>
    <row r="31" spans="1:7" x14ac:dyDescent="0.25">
      <c r="A31">
        <v>11000.08</v>
      </c>
      <c r="B31" s="1">
        <v>10.039999999999999</v>
      </c>
      <c r="C31" s="1">
        <f t="shared" si="0"/>
        <v>250.99999999999997</v>
      </c>
      <c r="E31">
        <f t="shared" si="1"/>
        <v>1.1000080000000001</v>
      </c>
      <c r="F31" s="1">
        <f t="shared" si="2"/>
        <v>14154.239024615999</v>
      </c>
      <c r="G31" s="1">
        <f t="shared" si="3"/>
        <v>1.4154239024616</v>
      </c>
    </row>
    <row r="32" spans="1:7" x14ac:dyDescent="0.25">
      <c r="A32">
        <v>12000.04</v>
      </c>
      <c r="B32" s="1">
        <v>10.08</v>
      </c>
      <c r="C32" s="1">
        <f t="shared" si="0"/>
        <v>252</v>
      </c>
      <c r="E32">
        <f t="shared" si="1"/>
        <v>1.2000040000000001</v>
      </c>
      <c r="F32" s="1">
        <f t="shared" si="2"/>
        <v>15166.765395232002</v>
      </c>
      <c r="G32" s="1">
        <f t="shared" si="3"/>
        <v>1.5166765395232003</v>
      </c>
    </row>
    <row r="33" spans="1:7" x14ac:dyDescent="0.25">
      <c r="A33">
        <v>13000.05</v>
      </c>
      <c r="B33" s="1">
        <v>10.11</v>
      </c>
      <c r="C33" s="1">
        <f t="shared" si="0"/>
        <v>252.74999999999997</v>
      </c>
      <c r="E33">
        <f t="shared" si="1"/>
        <v>1.3000049999999999</v>
      </c>
      <c r="F33" s="1">
        <f t="shared" si="2"/>
        <v>16176.200173194</v>
      </c>
      <c r="G33" s="1">
        <f t="shared" si="3"/>
        <v>1.6176200173194</v>
      </c>
    </row>
    <row r="34" spans="1:7" x14ac:dyDescent="0.25">
      <c r="A34">
        <v>14000.05</v>
      </c>
      <c r="B34" s="1">
        <v>10.130000000000001</v>
      </c>
      <c r="C34" s="1">
        <f t="shared" si="0"/>
        <v>253.25000000000003</v>
      </c>
      <c r="E34">
        <f t="shared" si="1"/>
        <v>1.4000049999999999</v>
      </c>
      <c r="F34" s="1">
        <f t="shared" si="2"/>
        <v>17182.483358501999</v>
      </c>
      <c r="G34" s="1">
        <f t="shared" si="3"/>
        <v>1.7182483358501999</v>
      </c>
    </row>
    <row r="35" spans="1:7" x14ac:dyDescent="0.25">
      <c r="A35">
        <v>15000.05</v>
      </c>
      <c r="B35" s="1">
        <v>10.15</v>
      </c>
      <c r="C35" s="1">
        <f t="shared" si="0"/>
        <v>253.75</v>
      </c>
      <c r="E35">
        <f t="shared" si="1"/>
        <v>1.500005</v>
      </c>
      <c r="F35" s="1">
        <f t="shared" si="2"/>
        <v>18188.766543810001</v>
      </c>
      <c r="G35" s="1">
        <f t="shared" si="3"/>
        <v>1.8188766543810002</v>
      </c>
    </row>
    <row r="36" spans="1:7" x14ac:dyDescent="0.25">
      <c r="A36">
        <v>16000.02</v>
      </c>
      <c r="B36" s="1">
        <v>10.15</v>
      </c>
      <c r="C36" s="1">
        <f t="shared" si="0"/>
        <v>253.75</v>
      </c>
      <c r="E36">
        <f t="shared" si="1"/>
        <v>1.6000020000000001</v>
      </c>
      <c r="F36" s="1">
        <f t="shared" si="2"/>
        <v>19188.736543810002</v>
      </c>
      <c r="G36" s="1">
        <f t="shared" si="3"/>
        <v>1.9188736543810003</v>
      </c>
    </row>
    <row r="37" spans="1:7" x14ac:dyDescent="0.25">
      <c r="A37">
        <v>16999.97</v>
      </c>
      <c r="B37" s="1">
        <v>10.130000000000001</v>
      </c>
      <c r="C37" s="1">
        <f t="shared" si="0"/>
        <v>253.25000000000003</v>
      </c>
      <c r="E37">
        <f t="shared" si="1"/>
        <v>1.6999970000000002</v>
      </c>
      <c r="F37" s="1">
        <f t="shared" si="2"/>
        <v>20182.403358502001</v>
      </c>
      <c r="G37" s="1">
        <f t="shared" si="3"/>
        <v>2.0182403358502001</v>
      </c>
    </row>
    <row r="38" spans="1:7" x14ac:dyDescent="0.25">
      <c r="A38">
        <v>17999.96</v>
      </c>
      <c r="B38" s="1">
        <v>10.09</v>
      </c>
      <c r="C38" s="1">
        <f t="shared" si="0"/>
        <v>252.25</v>
      </c>
      <c r="E38">
        <f t="shared" si="1"/>
        <v>1.7999959999999999</v>
      </c>
      <c r="F38" s="1">
        <f t="shared" si="2"/>
        <v>21169.826987886001</v>
      </c>
      <c r="G38" s="1">
        <f t="shared" si="3"/>
        <v>2.1169826987886</v>
      </c>
    </row>
    <row r="39" spans="1:7" x14ac:dyDescent="0.25">
      <c r="A39">
        <v>16999.98</v>
      </c>
      <c r="B39" s="1">
        <v>10.14</v>
      </c>
      <c r="C39" s="1">
        <f t="shared" si="0"/>
        <v>253.5</v>
      </c>
      <c r="E39">
        <f t="shared" si="1"/>
        <v>1.6999979999999999</v>
      </c>
      <c r="F39" s="1">
        <f t="shared" si="2"/>
        <v>20185.554951155998</v>
      </c>
      <c r="G39" s="1">
        <f t="shared" si="3"/>
        <v>2.0185554951155997</v>
      </c>
    </row>
    <row r="40" spans="1:7" x14ac:dyDescent="0.25">
      <c r="A40">
        <v>16000.04</v>
      </c>
      <c r="B40" s="1">
        <v>10.15</v>
      </c>
      <c r="C40" s="1">
        <f t="shared" si="0"/>
        <v>253.75</v>
      </c>
      <c r="E40">
        <f t="shared" si="1"/>
        <v>1.600004</v>
      </c>
      <c r="F40" s="1">
        <f t="shared" si="2"/>
        <v>19188.756543809999</v>
      </c>
      <c r="G40" s="1">
        <f t="shared" si="3"/>
        <v>1.9188756543809999</v>
      </c>
    </row>
    <row r="41" spans="1:7" x14ac:dyDescent="0.25">
      <c r="A41">
        <v>15000.08</v>
      </c>
      <c r="B41" s="1">
        <v>10.16</v>
      </c>
      <c r="C41" s="1">
        <f t="shared" si="0"/>
        <v>254</v>
      </c>
      <c r="E41">
        <f t="shared" si="1"/>
        <v>1.500008</v>
      </c>
      <c r="F41" s="1">
        <f t="shared" si="2"/>
        <v>18191.938136463999</v>
      </c>
      <c r="G41" s="1">
        <f t="shared" si="3"/>
        <v>1.8191938136463999</v>
      </c>
    </row>
    <row r="42" spans="1:7" x14ac:dyDescent="0.25">
      <c r="A42">
        <v>14000.04</v>
      </c>
      <c r="B42" s="1">
        <v>10.15</v>
      </c>
      <c r="C42" s="1">
        <f t="shared" si="0"/>
        <v>253.75</v>
      </c>
      <c r="E42">
        <f t="shared" si="1"/>
        <v>1.400004</v>
      </c>
      <c r="F42" s="1">
        <f t="shared" si="2"/>
        <v>17188.756543809999</v>
      </c>
      <c r="G42" s="1">
        <f t="shared" si="3"/>
        <v>1.718875654381</v>
      </c>
    </row>
    <row r="43" spans="1:7" x14ac:dyDescent="0.25">
      <c r="A43">
        <v>13000.06</v>
      </c>
      <c r="B43" s="1">
        <v>10.130000000000001</v>
      </c>
      <c r="C43" s="1">
        <f t="shared" si="0"/>
        <v>253.25000000000003</v>
      </c>
      <c r="E43">
        <f t="shared" si="1"/>
        <v>1.300006</v>
      </c>
      <c r="F43" s="1">
        <f t="shared" si="2"/>
        <v>16182.493358502001</v>
      </c>
      <c r="G43" s="1">
        <f t="shared" si="3"/>
        <v>1.6182493358502001</v>
      </c>
    </row>
    <row r="44" spans="1:7" x14ac:dyDescent="0.25">
      <c r="A44">
        <v>12000.07</v>
      </c>
      <c r="B44" s="1">
        <v>10.11</v>
      </c>
      <c r="C44" s="1">
        <f t="shared" si="0"/>
        <v>252.74999999999997</v>
      </c>
      <c r="E44">
        <f t="shared" si="1"/>
        <v>1.200007</v>
      </c>
      <c r="F44" s="1">
        <f t="shared" si="2"/>
        <v>15176.220173194</v>
      </c>
      <c r="G44" s="1">
        <f t="shared" si="3"/>
        <v>1.5176220173193999</v>
      </c>
    </row>
    <row r="45" spans="1:7" x14ac:dyDescent="0.25">
      <c r="A45">
        <v>11000.06</v>
      </c>
      <c r="B45" s="1">
        <v>10.07</v>
      </c>
      <c r="C45" s="1">
        <f t="shared" si="0"/>
        <v>251.75</v>
      </c>
      <c r="E45">
        <f t="shared" si="1"/>
        <v>1.100006</v>
      </c>
      <c r="F45" s="1">
        <f t="shared" si="2"/>
        <v>14163.643802577999</v>
      </c>
      <c r="G45" s="1">
        <f t="shared" si="3"/>
        <v>1.4163643802577999</v>
      </c>
    </row>
    <row r="46" spans="1:7" x14ac:dyDescent="0.25">
      <c r="A46">
        <v>10000.09</v>
      </c>
      <c r="B46" s="1">
        <v>10.029999999999999</v>
      </c>
      <c r="C46" s="1">
        <f t="shared" si="0"/>
        <v>250.74999999999997</v>
      </c>
      <c r="E46">
        <f t="shared" si="1"/>
        <v>1.0000089999999999</v>
      </c>
      <c r="F46" s="1">
        <f t="shared" si="2"/>
        <v>13151.107431962</v>
      </c>
      <c r="G46" s="1">
        <f t="shared" si="3"/>
        <v>1.3151107431961999</v>
      </c>
    </row>
    <row r="47" spans="1:7" x14ac:dyDescent="0.25">
      <c r="A47">
        <v>9000.0319999999992</v>
      </c>
      <c r="B47" s="1">
        <v>9.9710000000000001</v>
      </c>
      <c r="C47" s="1">
        <f t="shared" si="0"/>
        <v>249.27500000000001</v>
      </c>
      <c r="E47">
        <f t="shared" si="1"/>
        <v>0.90000319999999989</v>
      </c>
      <c r="F47" s="1">
        <f t="shared" si="2"/>
        <v>12132.5140353034</v>
      </c>
      <c r="G47" s="1">
        <f t="shared" si="3"/>
        <v>1.2132514035303401</v>
      </c>
    </row>
    <row r="48" spans="1:7" x14ac:dyDescent="0.25">
      <c r="A48">
        <v>8000.0559999999996</v>
      </c>
      <c r="B48" s="1">
        <v>9.8930000000000007</v>
      </c>
      <c r="C48" s="1">
        <f t="shared" si="0"/>
        <v>247.32500000000002</v>
      </c>
      <c r="E48">
        <f t="shared" si="1"/>
        <v>0.80000559999999998</v>
      </c>
      <c r="F48" s="1">
        <f t="shared" si="2"/>
        <v>11108.033612602199</v>
      </c>
      <c r="G48" s="1">
        <f t="shared" si="3"/>
        <v>1.1108033612602199</v>
      </c>
    </row>
    <row r="49" spans="1:7" x14ac:dyDescent="0.25">
      <c r="A49">
        <v>7000.03</v>
      </c>
      <c r="B49" s="1">
        <v>9.7840000000000007</v>
      </c>
      <c r="C49" s="1">
        <f t="shared" si="0"/>
        <v>244.60000000000002</v>
      </c>
      <c r="E49">
        <f t="shared" si="1"/>
        <v>0.70000299999999993</v>
      </c>
      <c r="F49" s="1">
        <f t="shared" si="2"/>
        <v>10073.7642526736</v>
      </c>
      <c r="G49" s="1">
        <f t="shared" si="3"/>
        <v>1.00737642526736</v>
      </c>
    </row>
    <row r="50" spans="1:7" x14ac:dyDescent="0.25">
      <c r="A50">
        <v>6000.0320000000002</v>
      </c>
      <c r="B50" s="1">
        <v>9.6189999999999998</v>
      </c>
      <c r="C50" s="1">
        <f t="shared" si="0"/>
        <v>240.47499999999999</v>
      </c>
      <c r="E50">
        <f t="shared" si="1"/>
        <v>0.60000320000000007</v>
      </c>
      <c r="F50" s="1">
        <f t="shared" si="2"/>
        <v>9021.9299738826012</v>
      </c>
      <c r="G50" s="1">
        <f t="shared" si="3"/>
        <v>0.90219299738826009</v>
      </c>
    </row>
    <row r="51" spans="1:7" x14ac:dyDescent="0.25">
      <c r="A51">
        <v>5000.0240000000003</v>
      </c>
      <c r="B51" s="1">
        <v>9.3279999999999994</v>
      </c>
      <c r="C51" s="1">
        <f t="shared" si="0"/>
        <v>233.2</v>
      </c>
      <c r="E51">
        <f t="shared" si="1"/>
        <v>0.50000240000000007</v>
      </c>
      <c r="F51" s="1">
        <f t="shared" si="2"/>
        <v>7930.5016276511997</v>
      </c>
      <c r="G51" s="1">
        <f t="shared" si="3"/>
        <v>0.79305016276511997</v>
      </c>
    </row>
    <row r="52" spans="1:7" x14ac:dyDescent="0.25">
      <c r="A52">
        <v>4000.0120000000002</v>
      </c>
      <c r="B52" s="1">
        <v>8.7539999999999996</v>
      </c>
      <c r="C52" s="1">
        <f t="shared" si="0"/>
        <v>218.85</v>
      </c>
      <c r="E52">
        <f t="shared" si="1"/>
        <v>0.4000012</v>
      </c>
      <c r="F52" s="1">
        <f t="shared" si="2"/>
        <v>6750.1622093116002</v>
      </c>
      <c r="G52" s="1">
        <f t="shared" si="3"/>
        <v>0.67501622093115998</v>
      </c>
    </row>
    <row r="53" spans="1:7" x14ac:dyDescent="0.25">
      <c r="A53">
        <v>2999.9969999999998</v>
      </c>
      <c r="B53" s="1">
        <v>7.6609999999999996</v>
      </c>
      <c r="C53" s="1">
        <f t="shared" si="0"/>
        <v>191.52499999999998</v>
      </c>
      <c r="E53">
        <f t="shared" si="1"/>
        <v>0.29999969999999998</v>
      </c>
      <c r="F53" s="1">
        <f t="shared" si="2"/>
        <v>5406.7711322293999</v>
      </c>
      <c r="G53" s="1">
        <f t="shared" si="3"/>
        <v>0.54067711322293999</v>
      </c>
    </row>
    <row r="54" spans="1:7" x14ac:dyDescent="0.25">
      <c r="A54">
        <v>1999.982</v>
      </c>
      <c r="B54" s="1">
        <v>5.9</v>
      </c>
      <c r="C54" s="1">
        <f t="shared" si="0"/>
        <v>147.5</v>
      </c>
      <c r="E54">
        <f t="shared" si="1"/>
        <v>0.19999819999999999</v>
      </c>
      <c r="F54" s="1">
        <f t="shared" si="2"/>
        <v>3853.5216658600002</v>
      </c>
      <c r="G54" s="1">
        <f t="shared" si="3"/>
        <v>0.38535216658600002</v>
      </c>
    </row>
    <row r="55" spans="1:7" x14ac:dyDescent="0.25">
      <c r="A55">
        <v>999.98800000000006</v>
      </c>
      <c r="B55" s="1">
        <v>3.3940000000000001</v>
      </c>
      <c r="C55" s="1">
        <f t="shared" si="0"/>
        <v>84.850000000000009</v>
      </c>
      <c r="E55">
        <f t="shared" si="1"/>
        <v>9.9998799999999999E-2</v>
      </c>
      <c r="F55" s="1">
        <f t="shared" si="2"/>
        <v>2066.2445467676002</v>
      </c>
      <c r="G55" s="1">
        <f t="shared" si="3"/>
        <v>0.20662445467676002</v>
      </c>
    </row>
    <row r="56" spans="1:7" x14ac:dyDescent="0.25">
      <c r="A56">
        <v>-4.9000000000000002E-2</v>
      </c>
      <c r="B56" s="1">
        <v>4.3080000000000002E-3</v>
      </c>
      <c r="C56" s="1">
        <f t="shared" si="0"/>
        <v>0.1077</v>
      </c>
      <c r="E56">
        <f t="shared" si="1"/>
        <v>-4.9000000000000005E-6</v>
      </c>
      <c r="F56" s="1">
        <f t="shared" si="2"/>
        <v>1.3043981153432003</v>
      </c>
      <c r="G56" s="1">
        <f t="shared" si="3"/>
        <v>1.3043981153432004E-4</v>
      </c>
    </row>
    <row r="57" spans="1:7" x14ac:dyDescent="0.25">
      <c r="A57">
        <v>-1000.046</v>
      </c>
      <c r="B57" s="1">
        <v>-2.8940000000000001</v>
      </c>
      <c r="C57" s="1">
        <f t="shared" si="0"/>
        <v>-72.350000000000009</v>
      </c>
      <c r="E57">
        <f t="shared" si="1"/>
        <v>-0.1000046</v>
      </c>
      <c r="F57" s="1">
        <f t="shared" si="2"/>
        <v>-1909.2229140676002</v>
      </c>
      <c r="G57" s="1">
        <f t="shared" si="3"/>
        <v>-0.19092229140676001</v>
      </c>
    </row>
    <row r="58" spans="1:7" x14ac:dyDescent="0.25">
      <c r="A58">
        <v>-2000.0650000000001</v>
      </c>
      <c r="B58" s="1">
        <v>-5.2069999999999999</v>
      </c>
      <c r="C58" s="1">
        <f t="shared" si="0"/>
        <v>-130.17499999999998</v>
      </c>
      <c r="E58">
        <f t="shared" si="1"/>
        <v>-0.2000065</v>
      </c>
      <c r="F58" s="1">
        <f t="shared" si="2"/>
        <v>-3635.8922949378002</v>
      </c>
      <c r="G58" s="1">
        <f t="shared" si="3"/>
        <v>-0.36358922949378003</v>
      </c>
    </row>
    <row r="59" spans="1:7" x14ac:dyDescent="0.25">
      <c r="A59">
        <v>-3000.0909999999999</v>
      </c>
      <c r="B59" s="1">
        <v>-6.9779999999999998</v>
      </c>
      <c r="C59" s="1">
        <f t="shared" si="0"/>
        <v>-174.45</v>
      </c>
      <c r="E59">
        <f t="shared" si="1"/>
        <v>-0.30000909999999997</v>
      </c>
      <c r="F59" s="1">
        <f t="shared" si="2"/>
        <v>-5192.2943539611997</v>
      </c>
      <c r="G59" s="1">
        <f t="shared" si="3"/>
        <v>-0.51922943539611999</v>
      </c>
    </row>
    <row r="60" spans="1:7" x14ac:dyDescent="0.25">
      <c r="A60">
        <v>-4000.0920000000001</v>
      </c>
      <c r="B60" s="1">
        <v>-8.2260000000000009</v>
      </c>
      <c r="C60" s="1">
        <f t="shared" si="0"/>
        <v>-205.65</v>
      </c>
      <c r="E60">
        <f t="shared" si="1"/>
        <v>-0.40000920000000001</v>
      </c>
      <c r="F60" s="1">
        <f t="shared" si="2"/>
        <v>-6584.3661171803997</v>
      </c>
      <c r="G60" s="1">
        <f t="shared" si="3"/>
        <v>-0.65843661171804002</v>
      </c>
    </row>
    <row r="61" spans="1:7" x14ac:dyDescent="0.25">
      <c r="A61">
        <v>-5000.1139999999996</v>
      </c>
      <c r="B61" s="1">
        <v>-8.9890000000000008</v>
      </c>
      <c r="C61" s="1">
        <f t="shared" si="0"/>
        <v>-224.72500000000002</v>
      </c>
      <c r="E61">
        <f t="shared" si="1"/>
        <v>-0.50001139999999999</v>
      </c>
      <c r="F61" s="1">
        <f t="shared" si="2"/>
        <v>-7824.0916366805995</v>
      </c>
      <c r="G61" s="1">
        <f t="shared" si="3"/>
        <v>-0.7824091636680599</v>
      </c>
    </row>
    <row r="62" spans="1:7" x14ac:dyDescent="0.25">
      <c r="A62">
        <v>-6000.1189999999997</v>
      </c>
      <c r="B62" s="1">
        <v>-9.4169999999999998</v>
      </c>
      <c r="C62" s="1">
        <f t="shared" si="0"/>
        <v>-235.42499999999998</v>
      </c>
      <c r="E62">
        <f t="shared" si="1"/>
        <v>-0.60001189999999993</v>
      </c>
      <c r="F62" s="1">
        <f t="shared" si="2"/>
        <v>-8958.5568022717998</v>
      </c>
      <c r="G62" s="1">
        <f t="shared" si="3"/>
        <v>-0.89585568022717998</v>
      </c>
    </row>
    <row r="63" spans="1:7" x14ac:dyDescent="0.25">
      <c r="A63">
        <v>-7000.0950000000003</v>
      </c>
      <c r="B63" s="1">
        <v>-9.6940000000000008</v>
      </c>
      <c r="C63" s="1">
        <f t="shared" si="0"/>
        <v>-242.35000000000002</v>
      </c>
      <c r="E63">
        <f t="shared" si="1"/>
        <v>-0.70000950000000006</v>
      </c>
      <c r="F63" s="1">
        <f t="shared" si="2"/>
        <v>-10045.5549187876</v>
      </c>
      <c r="G63" s="1">
        <f t="shared" si="3"/>
        <v>-1.00455549187876</v>
      </c>
    </row>
    <row r="64" spans="1:7" x14ac:dyDescent="0.25">
      <c r="A64">
        <v>-8000.11</v>
      </c>
      <c r="B64" s="1">
        <v>-9.8309999999999995</v>
      </c>
      <c r="C64" s="1">
        <f t="shared" si="0"/>
        <v>-245.77499999999998</v>
      </c>
      <c r="E64">
        <f t="shared" si="1"/>
        <v>-0.80001099999999992</v>
      </c>
      <c r="F64" s="1">
        <f t="shared" si="2"/>
        <v>-11088.609738147399</v>
      </c>
      <c r="G64" s="1">
        <f t="shared" si="3"/>
        <v>-1.1088609738147399</v>
      </c>
    </row>
    <row r="65" spans="1:7" x14ac:dyDescent="0.25">
      <c r="A65">
        <v>-9000.0570000000007</v>
      </c>
      <c r="B65" s="1">
        <v>-9.9499999999999993</v>
      </c>
      <c r="C65" s="1">
        <f t="shared" si="0"/>
        <v>-248.74999999999997</v>
      </c>
      <c r="E65">
        <f t="shared" si="1"/>
        <v>-0.90000570000000002</v>
      </c>
      <c r="F65" s="1">
        <f t="shared" si="2"/>
        <v>-12125.94169073</v>
      </c>
      <c r="G65" s="1">
        <f t="shared" si="3"/>
        <v>-1.212594169073</v>
      </c>
    </row>
    <row r="66" spans="1:7" x14ac:dyDescent="0.25">
      <c r="A66">
        <v>-10000.040000000001</v>
      </c>
      <c r="B66" s="1">
        <v>-10.01</v>
      </c>
      <c r="C66" s="1">
        <f t="shared" si="0"/>
        <v>-250.25</v>
      </c>
      <c r="E66">
        <f t="shared" si="1"/>
        <v>-1.0000040000000001</v>
      </c>
      <c r="F66" s="1">
        <f t="shared" si="2"/>
        <v>-13144.774246654</v>
      </c>
      <c r="G66" s="1">
        <f t="shared" si="3"/>
        <v>-1.3144774246654001</v>
      </c>
    </row>
    <row r="67" spans="1:7" x14ac:dyDescent="0.25">
      <c r="A67">
        <v>-11000.05</v>
      </c>
      <c r="B67" s="1">
        <v>-10.06</v>
      </c>
      <c r="C67" s="1">
        <f t="shared" ref="C67:C74" si="4">B67/0.04</f>
        <v>-251.5</v>
      </c>
      <c r="E67">
        <f t="shared" ref="E67:E74" si="5">A67/10000</f>
        <v>-1.1000049999999999</v>
      </c>
      <c r="F67" s="1">
        <f t="shared" ref="F67:F74" si="6">A67+(4*3.141592654*C67)</f>
        <v>-14160.492209923999</v>
      </c>
      <c r="G67" s="1">
        <f t="shared" ref="G67:G74" si="7">F67/10000</f>
        <v>-1.4160492209923998</v>
      </c>
    </row>
    <row r="68" spans="1:7" x14ac:dyDescent="0.25">
      <c r="A68">
        <v>-12000.02</v>
      </c>
      <c r="B68" s="1">
        <v>-10.1</v>
      </c>
      <c r="C68" s="1">
        <f t="shared" si="4"/>
        <v>-252.5</v>
      </c>
      <c r="E68">
        <f t="shared" si="5"/>
        <v>-1.200002</v>
      </c>
      <c r="F68" s="1">
        <f t="shared" si="6"/>
        <v>-15173.02858054</v>
      </c>
      <c r="G68" s="1">
        <f t="shared" si="7"/>
        <v>-1.517302858054</v>
      </c>
    </row>
    <row r="69" spans="1:7" x14ac:dyDescent="0.25">
      <c r="A69">
        <v>-13000.03</v>
      </c>
      <c r="B69" s="1">
        <v>-10.130000000000001</v>
      </c>
      <c r="C69" s="1">
        <f t="shared" si="4"/>
        <v>-253.25000000000003</v>
      </c>
      <c r="E69">
        <f t="shared" si="5"/>
        <v>-1.300003</v>
      </c>
      <c r="F69" s="1">
        <f t="shared" si="6"/>
        <v>-16182.463358502002</v>
      </c>
      <c r="G69" s="1">
        <f t="shared" si="7"/>
        <v>-1.6182463358502002</v>
      </c>
    </row>
    <row r="70" spans="1:7" x14ac:dyDescent="0.25">
      <c r="A70">
        <v>-14000</v>
      </c>
      <c r="B70" s="1">
        <v>-10.15</v>
      </c>
      <c r="C70" s="1">
        <f t="shared" si="4"/>
        <v>-253.75</v>
      </c>
      <c r="E70">
        <f t="shared" si="5"/>
        <v>-1.4</v>
      </c>
      <c r="F70" s="1">
        <f t="shared" si="6"/>
        <v>-17188.716543809998</v>
      </c>
      <c r="G70" s="1">
        <f t="shared" si="7"/>
        <v>-1.7188716543809999</v>
      </c>
    </row>
    <row r="71" spans="1:7" x14ac:dyDescent="0.25">
      <c r="A71">
        <v>-15000</v>
      </c>
      <c r="B71" s="1">
        <v>-10.16</v>
      </c>
      <c r="C71" s="1">
        <f t="shared" si="4"/>
        <v>-254</v>
      </c>
      <c r="E71">
        <f t="shared" si="5"/>
        <v>-1.5</v>
      </c>
      <c r="F71" s="1">
        <f t="shared" si="6"/>
        <v>-18191.858136464001</v>
      </c>
      <c r="G71" s="1">
        <f t="shared" si="7"/>
        <v>-1.8191858136464001</v>
      </c>
    </row>
    <row r="72" spans="1:7" x14ac:dyDescent="0.25">
      <c r="A72">
        <v>-15999.98</v>
      </c>
      <c r="B72" s="1">
        <v>-10.18</v>
      </c>
      <c r="C72" s="1">
        <f t="shared" si="4"/>
        <v>-254.5</v>
      </c>
      <c r="E72">
        <f t="shared" si="5"/>
        <v>-1.599998</v>
      </c>
      <c r="F72" s="1">
        <f t="shared" si="6"/>
        <v>-19198.121321772</v>
      </c>
      <c r="G72" s="1">
        <f t="shared" si="7"/>
        <v>-1.9198121321771999</v>
      </c>
    </row>
    <row r="73" spans="1:7" x14ac:dyDescent="0.25">
      <c r="A73">
        <v>-16999.939999999999</v>
      </c>
      <c r="B73" s="1">
        <v>-10.17</v>
      </c>
      <c r="C73" s="1">
        <f t="shared" si="4"/>
        <v>-254.25</v>
      </c>
      <c r="E73">
        <f t="shared" si="5"/>
        <v>-1.6999939999999998</v>
      </c>
      <c r="F73" s="1">
        <f t="shared" si="6"/>
        <v>-20194.939729117999</v>
      </c>
      <c r="G73" s="1">
        <f t="shared" si="7"/>
        <v>-2.0194939729117998</v>
      </c>
    </row>
    <row r="74" spans="1:7" x14ac:dyDescent="0.25">
      <c r="A74">
        <v>-17999.919999999998</v>
      </c>
      <c r="B74" s="1">
        <v>-10.130000000000001</v>
      </c>
      <c r="C74" s="1">
        <f t="shared" si="4"/>
        <v>-253.25000000000003</v>
      </c>
      <c r="E74">
        <f t="shared" si="5"/>
        <v>-1.7999919999999998</v>
      </c>
      <c r="F74" s="1">
        <f t="shared" si="6"/>
        <v>-21182.353358501998</v>
      </c>
      <c r="G74" s="1">
        <f t="shared" si="7"/>
        <v>-2.1182353358502</v>
      </c>
    </row>
    <row r="75" spans="1:7" x14ac:dyDescent="0.25">
      <c r="A75" t="s">
        <v>1</v>
      </c>
      <c r="B75" t="s">
        <v>1</v>
      </c>
    </row>
    <row r="76" spans="1:7" x14ac:dyDescent="0.25">
      <c r="A76" t="s">
        <v>2</v>
      </c>
      <c r="B76" t="s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228EA-6E41-4D08-B9F2-64A7744F5A04}">
  <dimension ref="A1"/>
  <sheetViews>
    <sheetView tabSelected="1" topLeftCell="B1" zoomScaleNormal="100" workbookViewId="0">
      <selection activeCell="M46" sqref="M46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laky40h</vt:lpstr>
      <vt:lpstr>BASF OM_2</vt:lpstr>
      <vt:lpstr>BASF OM_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la</dc:creator>
  <cp:lastModifiedBy>Zila</cp:lastModifiedBy>
  <dcterms:created xsi:type="dcterms:W3CDTF">2017-12-14T03:06:28Z</dcterms:created>
  <dcterms:modified xsi:type="dcterms:W3CDTF">2017-12-15T10:11:06Z</dcterms:modified>
</cp:coreProperties>
</file>